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202300"/>
  <mc:AlternateContent xmlns:mc="http://schemas.openxmlformats.org/markup-compatibility/2006">
    <mc:Choice Requires="x15">
      <x15ac:absPath xmlns:x15ac="http://schemas.microsoft.com/office/spreadsheetml/2010/11/ac" url="/Users/CWHess/Library/CloudStorage/Box-Box/BPP Lab/1. Manuscripts/1.In Submission/m_PedsVR Systematic Review_Hess/R2.0/"/>
    </mc:Choice>
  </mc:AlternateContent>
  <xr:revisionPtr revIDLastSave="0" documentId="8_{8657FFFA-4A78-3740-ADB6-41FEE3C0BC2C}" xr6:coauthVersionLast="47" xr6:coauthVersionMax="47" xr10:uidLastSave="{00000000-0000-0000-0000-000000000000}"/>
  <bookViews>
    <workbookView xWindow="5580" yWindow="3920" windowWidth="40220" windowHeight="21100" xr2:uid="{D28FA9D2-BCC8-7746-B6F8-BEEE4A9200DF}"/>
  </bookViews>
  <sheets>
    <sheet name="Supplementary Table 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13" uniqueCount="684">
  <si>
    <t>Study Reference (Authors, Year)</t>
  </si>
  <si>
    <t>Study Aim</t>
  </si>
  <si>
    <r>
      <t xml:space="preserve">Study Sample
</t>
    </r>
    <r>
      <rPr>
        <sz val="10"/>
        <color theme="1"/>
        <rFont val="Aptos Narrow"/>
        <family val="2"/>
        <scheme val="minor"/>
      </rPr>
      <t>Age range, mean age, % female,</t>
    </r>
    <r>
      <rPr>
        <b/>
        <sz val="10"/>
        <color theme="1"/>
        <rFont val="Aptos Narrow"/>
        <scheme val="minor"/>
      </rPr>
      <t xml:space="preserve"> Sample size</t>
    </r>
  </si>
  <si>
    <t>Population Focus</t>
  </si>
  <si>
    <t>VR Intervention</t>
  </si>
  <si>
    <t>Comparator</t>
  </si>
  <si>
    <t>Safety</t>
  </si>
  <si>
    <t>Feasibility</t>
  </si>
  <si>
    <t>Effectiveness 
(Pain Intensity)</t>
  </si>
  <si>
    <t>Risk of Bias</t>
  </si>
  <si>
    <t>Patient Report</t>
  </si>
  <si>
    <t>Caregiver Report</t>
  </si>
  <si>
    <t>Observer Report</t>
  </si>
  <si>
    <t>ACUTE PAIN STUDIES</t>
  </si>
  <si>
    <t>Addab, S.; Hamdy, R.; Le May, S.; Thorstad, K.; Tsimicalis, A. (2022)</t>
  </si>
  <si>
    <t>Evaluate VR's effect on children with complex musculoskeletal conditions undergoing a medical procedures</t>
  </si>
  <si>
    <r>
      <t xml:space="preserve">5-21, mean (12); 50% female, </t>
    </r>
    <r>
      <rPr>
        <b/>
        <sz val="10"/>
        <color theme="1"/>
        <rFont val="Aptos Narrow"/>
        <scheme val="minor"/>
      </rPr>
      <t>N=44</t>
    </r>
  </si>
  <si>
    <t>Orthopedic procedures including blood draw, botox injections, dressing change, IV injection, pin removal, and urodynamics</t>
  </si>
  <si>
    <t xml:space="preserve">Dreamland game. First 6 participants used the Oculus Rift (mobile cart with monitors and sensors). Oculus Quest used with remaining patients because Rift deemed unfeasible. </t>
  </si>
  <si>
    <t>No comparator</t>
  </si>
  <si>
    <t>Adverse events assessed via Child Simulator Sickness Questionnaire; 92.9% reported no sickness (score &lt;3)</t>
  </si>
  <si>
    <t>Feasibility was a study outcome measured by patient perception questionnaire, healthcare provider perception questionnaire, observations, fieldnotes, and semi-structured interviews (indivdiual, focus groups); VR was reported to be compatible with procedures and able to be integrated into clinical flow, and demosntrated good clinical utility as stakeholders wanted to use the VR, were satisfied with the outcomes, and would recommend VR</t>
  </si>
  <si>
    <r>
      <t>FACES-R;</t>
    </r>
    <r>
      <rPr>
        <b/>
        <sz val="10"/>
        <color theme="1"/>
        <rFont val="Aptos Narrow"/>
        <scheme val="minor"/>
      </rPr>
      <t xml:space="preserve"> Unclear effect</t>
    </r>
  </si>
  <si>
    <r>
      <t xml:space="preserve">Semi-structured interview; </t>
    </r>
    <r>
      <rPr>
        <b/>
        <sz val="10"/>
        <color theme="1"/>
        <rFont val="Aptos Narrow"/>
        <scheme val="minor"/>
      </rPr>
      <t>Unclear effect</t>
    </r>
  </si>
  <si>
    <t>Moderate</t>
  </si>
  <si>
    <t>Ali, Rania R; Selim, Ali Osman; Abdel Ghafar, Mohamed A; Abdelraouf, Osama Ragaa; Ali, Olfat Ibrahim (2022)</t>
  </si>
  <si>
    <t>To determine effect of VR on pain and range of motion in children in conventional burn rehabilitation programs</t>
  </si>
  <si>
    <r>
      <t xml:space="preserve">9-16, intervention mean (13.82), control mean (12.55); 40.9% female, </t>
    </r>
    <r>
      <rPr>
        <b/>
        <sz val="10"/>
        <color theme="1"/>
        <rFont val="Aptos Narrow"/>
        <scheme val="minor"/>
      </rPr>
      <t>N=22</t>
    </r>
  </si>
  <si>
    <t xml:space="preserve">Pediatric burn patients undergoing physical rehabilitation </t>
  </si>
  <si>
    <t xml:space="preserve">VR Oculus with earphones and children self-selected preferred video to view </t>
  </si>
  <si>
    <t>Comparator; standard physical rehabilitation consisting of passive range of motion and stretching exercises</t>
  </si>
  <si>
    <t>No safety outcomes/data reported</t>
  </si>
  <si>
    <t>Feasibility not a specified outcome</t>
  </si>
  <si>
    <r>
      <t xml:space="preserve">VAS; </t>
    </r>
    <r>
      <rPr>
        <b/>
        <sz val="10"/>
        <color theme="1"/>
        <rFont val="Aptos Narrow"/>
        <scheme val="minor"/>
      </rPr>
      <t>Positive effect</t>
    </r>
  </si>
  <si>
    <t xml:space="preserve">n/a </t>
  </si>
  <si>
    <t>n/a</t>
  </si>
  <si>
    <t>Alonzi, Sarah; Caruso, Thomas J.; Sindher, Sayantani B.; Cao, Shu; Varadharajulu, Sara; Collins, William J.; Chinthrajah, R. Sharon (2022)</t>
  </si>
  <si>
    <t xml:space="preserve">Determine whether VR reduced anxiety, fear, and pain and increased procedural compliance in patients undergoing phlebotomy during food allergy trial. </t>
  </si>
  <si>
    <r>
      <t xml:space="preserve">6-17, mean (11); 44.70% female; </t>
    </r>
    <r>
      <rPr>
        <b/>
        <sz val="10"/>
        <color theme="1"/>
        <rFont val="Aptos Narrow"/>
        <scheme val="minor"/>
      </rPr>
      <t>N=49</t>
    </r>
  </si>
  <si>
    <t>Phlebotomy during food allergy clinical trials</t>
  </si>
  <si>
    <t>Received topical numbing medicine and played interactive applications on customized Samsung Gear VR headset in conjunction with Samsung S7 or S8 mobile device</t>
  </si>
  <si>
    <t>Comparator; standard of care (e.g., received topical numbing medicine, parental distraction, and toy play per patient preference)</t>
  </si>
  <si>
    <t>Adverse events reported; 1 patient reported nausea in VR group</t>
  </si>
  <si>
    <r>
      <t xml:space="preserve">FACES; </t>
    </r>
    <r>
      <rPr>
        <b/>
        <sz val="10"/>
        <color theme="1"/>
        <rFont val="Aptos Narrow"/>
        <scheme val="minor"/>
      </rPr>
      <t>Positive effect</t>
    </r>
  </si>
  <si>
    <t>Alshatrat, Sabha Mahmoud; Sabarini, Jumana M; Hammouri, Hanan M; Al-Bakri, Isra Abdulkarim; Al-Omari, Wael Mousa (2021)</t>
  </si>
  <si>
    <t xml:space="preserve">To determine impact of VR on pain intensity for children undergoing dental procedures </t>
  </si>
  <si>
    <r>
      <t xml:space="preserve">5-12, mean (8.39); 59% female; </t>
    </r>
    <r>
      <rPr>
        <b/>
        <sz val="10"/>
        <color theme="1"/>
        <rFont val="Aptos Narrow"/>
        <scheme val="minor"/>
      </rPr>
      <t>N=54</t>
    </r>
  </si>
  <si>
    <t>Dental procedures</t>
  </si>
  <si>
    <t xml:space="preserve">iWear Video Headphones (Vuzix®) and goggles and children watched popular videos (e.g., Tom and Jerry, Mr. Bean) and listened to children's songs. </t>
  </si>
  <si>
    <t>Comparator; treatment as usual without VR</t>
  </si>
  <si>
    <r>
      <t xml:space="preserve">FACES; </t>
    </r>
    <r>
      <rPr>
        <b/>
        <sz val="10"/>
        <color theme="1"/>
        <rFont val="Aptos Narrow"/>
        <scheme val="minor"/>
      </rPr>
      <t>Positive effect</t>
    </r>
    <r>
      <rPr>
        <sz val="10"/>
        <color theme="1"/>
        <rFont val="Aptos Narrow"/>
        <family val="2"/>
        <scheme val="minor"/>
      </rPr>
      <t xml:space="preserve">
VAS; </t>
    </r>
    <r>
      <rPr>
        <b/>
        <sz val="10"/>
        <color theme="1"/>
        <rFont val="Aptos Narrow"/>
        <scheme val="minor"/>
      </rPr>
      <t>Mixed effect</t>
    </r>
  </si>
  <si>
    <r>
      <t>FLACC scale</t>
    </r>
    <r>
      <rPr>
        <sz val="10"/>
        <color theme="1"/>
        <rFont val="Aptos Narrow"/>
        <family val="2"/>
        <scheme val="minor"/>
      </rPr>
      <t xml:space="preserve">; </t>
    </r>
    <r>
      <rPr>
        <b/>
        <sz val="10"/>
        <color theme="1"/>
        <rFont val="Aptos Narrow"/>
        <scheme val="minor"/>
      </rPr>
      <t>Positive effect</t>
    </r>
  </si>
  <si>
    <t>High</t>
  </si>
  <si>
    <t>Althumairi, Arwa; Sahwan, Maryam; Alsaleh, Sawsan; Alabduljobar, Zinab; Aljabri, Duaa (2021)</t>
  </si>
  <si>
    <t>To determine efficacy of VR in reducing pain and fear in children receiving vaccinations</t>
  </si>
  <si>
    <r>
      <t xml:space="preserve">4-6, mean (control group Mage=5.18, VR group Mage=5.38); 48.1% female; </t>
    </r>
    <r>
      <rPr>
        <b/>
        <sz val="10"/>
        <color theme="1"/>
        <rFont val="Aptos Narrow"/>
        <scheme val="minor"/>
      </rPr>
      <t>N=104</t>
    </r>
  </si>
  <si>
    <t>Needle insertion for vaccinations</t>
  </si>
  <si>
    <t>Audio-visual VR device (Future Sight All-in-One, Virutal Reality Headset) in which youth watch two-minute 3D animated adventure story created by Innovative Centre of the Ministtry of Health</t>
  </si>
  <si>
    <t>Armstrong, M.; Lun, J.; Groner, J. I.; Thakkar, R. K.; Fabia, R.; Noffsinger, D.; Ni, A.; Keesari, R.; Xiang, H. (2022)</t>
  </si>
  <si>
    <t>Evaluate effect of VR pain alleviation tool (VR-PAT) on reducing pediatric burn patients’ perceived pain during at-home dressing changes and usability of the VR-PAT in a home setting</t>
  </si>
  <si>
    <r>
      <t>5-17, VR mean (10.7), Control mean (12.3); 45.7% female;</t>
    </r>
    <r>
      <rPr>
        <b/>
        <sz val="10"/>
        <color theme="1"/>
        <rFont val="Aptos Narrow"/>
        <scheme val="minor"/>
      </rPr>
      <t xml:space="preserve"> N=24</t>
    </r>
  </si>
  <si>
    <t>Pediatric burn dressing changes</t>
  </si>
  <si>
    <t>lightweight VR headset with Virtual River Cruise game played on smartphone during dressing changes</t>
  </si>
  <si>
    <t>Comparator; able to use any distraction available in the home (e.g., toys, video games, mobile phones, books)</t>
  </si>
  <si>
    <t xml:space="preserve">Adverse events assessed via single item self-report question; no safety outcome data reported </t>
  </si>
  <si>
    <t>Feasibility was a study outcome measured by patient engagement in VR-PAT intervention, semi-structured interviews with patients; Mean ratings of fun and happiness &gt;6 on 1-10 scale across dressing changes</t>
  </si>
  <si>
    <r>
      <t>NPRS;</t>
    </r>
    <r>
      <rPr>
        <b/>
        <sz val="10"/>
        <color theme="1"/>
        <rFont val="Aptos Narrow"/>
        <scheme val="minor"/>
      </rPr>
      <t xml:space="preserve"> Positive effect</t>
    </r>
  </si>
  <si>
    <r>
      <t xml:space="preserve">NPRS; </t>
    </r>
    <r>
      <rPr>
        <b/>
        <sz val="10"/>
        <color theme="1"/>
        <rFont val="Aptos Narrow"/>
        <scheme val="minor"/>
      </rPr>
      <t>Positive effect</t>
    </r>
  </si>
  <si>
    <t>Asl Aminabadi, Naser; Erfanparast, Leila; Sohrabi, Azin; Ghertasi Oskouei, Sina; Naghili, Armaghan (2012)</t>
  </si>
  <si>
    <t xml:space="preserve">Evaluate ieffect of VR on pain and anxiety during dental procedures </t>
  </si>
  <si>
    <r>
      <t xml:space="preserve">4-6, mean(group 1:5.18, group 2:5.65); 46.2% female; </t>
    </r>
    <r>
      <rPr>
        <b/>
        <sz val="10"/>
        <color theme="1"/>
        <rFont val="Aptos Narrow"/>
        <scheme val="minor"/>
      </rPr>
      <t>N=117</t>
    </r>
  </si>
  <si>
    <t xml:space="preserve">Dental procedures </t>
  </si>
  <si>
    <t>VR i-glasses 920HR Ilixco, Inc were used during three consecutive dental procedures along with headphones. Glasses connected to device and children were able to watch a single episode of Tom and Jerry</t>
  </si>
  <si>
    <t>Atzori, B.; Vagnoli, L.; Graziani, D.; Hoffman, H. G.; Sampaio, M.; Alhalabi, W.; Messeri, A.; Lauro-Grotto, R. (2022)</t>
  </si>
  <si>
    <t>Evaluate impact of VR on pain intensity druing venipuncture in children with Kidney Disease</t>
  </si>
  <si>
    <r>
      <t xml:space="preserve">7-17, mean (11.78); 46.30% female; </t>
    </r>
    <r>
      <rPr>
        <b/>
        <sz val="10"/>
        <color theme="1"/>
        <rFont val="Aptos Narrow"/>
        <scheme val="minor"/>
      </rPr>
      <t>N=82</t>
    </r>
  </si>
  <si>
    <t>Children with chronic kidney disease undergoing venipuncture</t>
  </si>
  <si>
    <t>VR helmet (3D viewer Sony: HMZ T-2) with laptop support, 3D Viewer, and earphones. Equipped with SnowWorld (VR environment game): patients threw snowballs at characters while floating through an icy canyon</t>
  </si>
  <si>
    <t>Comparator; non-medical conversation by nurse performing venipuncture</t>
  </si>
  <si>
    <t>Adverse events assessed via nausea rating scale (0-10); no difference in nausea between VR and no VR groups</t>
  </si>
  <si>
    <t>Atzori, Barbara; Hoffman, Hunter G; Vagnoli, Laura; Patterson, David R; Alhalabi, Wadee; Messeri, Andrea; Lauro Grotto, Rosapia (2018)</t>
  </si>
  <si>
    <t>Evaluate of VR on pain in children with onco-hematological diseases undergoing venipuncture</t>
  </si>
  <si>
    <r>
      <t xml:space="preserve">7-17, mean (10.92); 33.3% female; </t>
    </r>
    <r>
      <rPr>
        <b/>
        <sz val="10"/>
        <color theme="1"/>
        <rFont val="Aptos Narrow"/>
        <scheme val="minor"/>
      </rPr>
      <t>N=15</t>
    </r>
  </si>
  <si>
    <t>Venipuncture acute pain with onco-hematological disease</t>
  </si>
  <si>
    <t>VR helmet (personal 3D viwer Sony: HMZ T-2) with laptop support, 3D Viewer, and earphones. Equipped with SnowWorld (VR environment game for distraction): patients threw snowballs at characters while floating through an icy canyon during second venipuncture</t>
  </si>
  <si>
    <t>Comparator; non-medical conversation by the nurse who performed the second venipuncture</t>
  </si>
  <si>
    <t>Atzori, Barbara; Lauro Grotto, Rosapia; Giugni, Andrea; Calabro, Massimo; Alhalabi, Wadee; Hoffman, Hunter G (2018)</t>
  </si>
  <si>
    <t xml:space="preserve">Explore feasibility, acceptability, and effectiveness of VR to reduce pain during dental procedures </t>
  </si>
  <si>
    <r>
      <t xml:space="preserve">11-17, mean (13.20); 40% female; </t>
    </r>
    <r>
      <rPr>
        <b/>
        <sz val="10"/>
        <color theme="1"/>
        <rFont val="Aptos Narrow"/>
        <scheme val="minor"/>
      </rPr>
      <t>N=5</t>
    </r>
  </si>
  <si>
    <t>Single dental filling or tooth extraction, acute pain</t>
  </si>
  <si>
    <t>Oculus Rift SK2 and CV1 VR goggle equipped with SnowWorld (VR environment game for distraction): patients threw snowballs at characters while floating through an icy canyon during second venipuncture</t>
  </si>
  <si>
    <t>Comparator; treatment as usual (not described)</t>
  </si>
  <si>
    <t xml:space="preserve">Feasibility was a study outcome measured by patient reported fun and semi-structured interviews with dentists to assess their experience during the VR vs No VR procedures; Significantly higher levels of fun when using VR and the dentist reported feeling better able to concentrate on his job when VR was used </t>
  </si>
  <si>
    <r>
      <t xml:space="preserve">GRS; </t>
    </r>
    <r>
      <rPr>
        <b/>
        <sz val="10"/>
        <color theme="1"/>
        <rFont val="Aptos Narrow"/>
        <scheme val="minor"/>
      </rPr>
      <t>Positive effect</t>
    </r>
  </si>
  <si>
    <t>Aydın, Ayla İrem ; Özyazıcıoğlu, Nurcan (2019)</t>
  </si>
  <si>
    <t>Determine effect
of VR on pain in children undergoing
venipuncture</t>
  </si>
  <si>
    <r>
      <t xml:space="preserve">9-12, mean (VR grouo Mage=10.5, control group Mage=10.3); 48.3% female; </t>
    </r>
    <r>
      <rPr>
        <b/>
        <sz val="10"/>
        <color theme="1"/>
        <rFont val="Aptos Narrow"/>
        <scheme val="minor"/>
      </rPr>
      <t>N=120</t>
    </r>
  </si>
  <si>
    <t>Venipuncture</t>
  </si>
  <si>
    <t>VR headset equipped with a 3D Aquarium application viewed by participants one minute before venipuncture and through procedure</t>
  </si>
  <si>
    <t>Comparator; no interventional procedure</t>
  </si>
  <si>
    <t>Feasibility was a study outcome measured by patient information form assessing whether the patient liked VR and their willingness to use it during their next intervention; feasibility results not reported</t>
  </si>
  <si>
    <r>
      <t xml:space="preserve">FACES; </t>
    </r>
    <r>
      <rPr>
        <b/>
        <sz val="10"/>
        <color theme="1"/>
        <rFont val="Aptos Narrow"/>
        <scheme val="minor"/>
      </rPr>
      <t>Positive effect</t>
    </r>
    <r>
      <rPr>
        <sz val="10"/>
        <color theme="1"/>
        <rFont val="Aptos Narrow"/>
        <family val="2"/>
        <scheme val="minor"/>
      </rPr>
      <t xml:space="preserve">
VAS; </t>
    </r>
    <r>
      <rPr>
        <b/>
        <sz val="10"/>
        <color theme="1"/>
        <rFont val="Aptos Narrow"/>
        <scheme val="minor"/>
      </rPr>
      <t>Positive effect</t>
    </r>
  </si>
  <si>
    <t>Bernaerts, Sylvie; Bonroy, Bert; Daems, Jo; Sels, Romy; Struyf, Dieter; Gies, Inge; van de Veerdonk, Wessel (2022)</t>
  </si>
  <si>
    <t xml:space="preserve">Evaluate the feasibility, acceptability, tolerability, and effectivness of relaxation-based VR on pain, anxiety, and stress for children in the hospital </t>
  </si>
  <si>
    <r>
      <t xml:space="preserve">4-16, mean(10.88); 58.80% female; </t>
    </r>
    <r>
      <rPr>
        <b/>
        <sz val="10"/>
        <color theme="1"/>
        <rFont val="Aptos Narrow"/>
        <scheme val="minor"/>
      </rPr>
      <t>N=51</t>
    </r>
  </si>
  <si>
    <t>Inpatient and outpatient patients across pediatric subspecialities undergoing procedures</t>
  </si>
  <si>
    <t>Oculus Go VR headset equippred with relaxation VR prototype: three modules: breathing and meditation exercises, scene with different interactive animations/objects</t>
  </si>
  <si>
    <t xml:space="preserve">Adverse events assessed via pediatric simulator sickness questionnaire; mean scores between 0.76 and 1.12 with 0 indicating no discomfort </t>
  </si>
  <si>
    <t>Feasibility was a study outcome measured by patient reported scores of fun, ease of use and clinician reports via the Client Satisfaction Questionnaire (CSQ-3); High feasibility reported by patients and clinicians</t>
  </si>
  <si>
    <r>
      <t>FACES-R;</t>
    </r>
    <r>
      <rPr>
        <b/>
        <sz val="10"/>
        <color theme="1"/>
        <rFont val="Aptos Narrow"/>
        <scheme val="minor"/>
      </rPr>
      <t xml:space="preserve"> Positive effect</t>
    </r>
  </si>
  <si>
    <t>Birnie, Kathryn A.; Kulandaivelu, Yalinie; Jibb, Lindsay; Hroch, Petra; Positano, Karyn; Robertson, Simon; Campbell, Fiona; Abla, Oussama; Stinson, Jennifer (2018)</t>
  </si>
  <si>
    <t>Evaluate VR in children with cancer undergoing implantable venous access device (IVAD) needle insertion</t>
  </si>
  <si>
    <r>
      <t xml:space="preserve">8-18, mean (11), 30% female; </t>
    </r>
    <r>
      <rPr>
        <b/>
        <sz val="10"/>
        <color theme="1"/>
        <rFont val="Aptos Narrow"/>
        <scheme val="minor"/>
      </rPr>
      <t>N=17</t>
    </r>
  </si>
  <si>
    <t>Children with cancer undergoing implantable venous access device (IVAD) needle insertion, acute pain</t>
  </si>
  <si>
    <t>AquaVR including visual and auditory stimuli to simulate scuba driver traveling through peaceful underwater environment</t>
  </si>
  <si>
    <t>Adverse events assessed via 2-item self-report assessment of nausea and degree of nausea; no nausea or dizziness reported following VR sessions</t>
  </si>
  <si>
    <t xml:space="preserve">Feasibility was a study outcome measured by semistructured interviews with patients to assess ease of use, acceptability, and imapct of VR on their experience; Most participants (82%) had no difficulties using the VR sytsem and reported largely accpetable with some challenges identified related to implementation into clinical care </t>
  </si>
  <si>
    <r>
      <t xml:space="preserve">NPRS; </t>
    </r>
    <r>
      <rPr>
        <b/>
        <sz val="10"/>
        <color theme="1"/>
        <rFont val="Aptos Narrow"/>
        <scheme val="minor"/>
      </rPr>
      <t>Unclear effect</t>
    </r>
  </si>
  <si>
    <t>Not Assessed</t>
  </si>
  <si>
    <t>Butt, Mahlaqa; Kabariti, Sarah; Likourezos, Antonios; Drapkin, Jefferson; Hossain, Rukhsana; Brazg, Jared; Motov, Sergey (2021)</t>
  </si>
  <si>
    <t xml:space="preserve">Evaluate the efficacy of active, immersive VR program in alleviating anxiety in pediatric ED </t>
  </si>
  <si>
    <r>
      <t xml:space="preserve">13-17 yrs, mean(15); VR: 36.4% female, iPad: 43.6% female; </t>
    </r>
    <r>
      <rPr>
        <b/>
        <sz val="10"/>
        <color theme="1"/>
        <rFont val="Aptos Narrow"/>
        <scheme val="minor"/>
      </rPr>
      <t>N=110</t>
    </r>
  </si>
  <si>
    <t>Youth in the emergency department with acute mild to moderate traumatic/nontraumatic pain</t>
  </si>
  <si>
    <t>Oculus Go headset (Facebook Technologies LLC., 2018) equipped with Take-Pause software, an active distraction mindfulness intervention 5min in duration</t>
  </si>
  <si>
    <t>Comparator; passive distraction intervention (e.g., iPad group for 5 minutes)</t>
  </si>
  <si>
    <r>
      <t>FACES;</t>
    </r>
    <r>
      <rPr>
        <b/>
        <sz val="10"/>
        <color theme="1"/>
        <rFont val="Aptos Narrow"/>
        <scheme val="minor"/>
      </rPr>
      <t xml:space="preserve"> No effect</t>
    </r>
  </si>
  <si>
    <r>
      <t xml:space="preserve">HR; </t>
    </r>
    <r>
      <rPr>
        <b/>
        <sz val="10"/>
        <color theme="1"/>
        <rFont val="Aptos Narrow"/>
        <scheme val="minor"/>
      </rPr>
      <t>No effect</t>
    </r>
    <r>
      <rPr>
        <sz val="10"/>
        <color theme="1"/>
        <rFont val="Aptos Narrow"/>
        <family val="2"/>
        <scheme val="minor"/>
      </rPr>
      <t xml:space="preserve">
RR; </t>
    </r>
    <r>
      <rPr>
        <b/>
        <sz val="10"/>
        <color theme="1"/>
        <rFont val="Aptos Narrow"/>
        <scheme val="minor"/>
      </rPr>
      <t>No effect</t>
    </r>
  </si>
  <si>
    <t>Buyuk, Esra Tural; Odabasoglu, Emel; Uzsen, Hatice; Koyun, Merve (2021)</t>
  </si>
  <si>
    <t>Evaluate VR's impact on pre-and postoperative anxiety and fear levels and postoperative pain symptoms in children undergoing circumcision.</t>
  </si>
  <si>
    <r>
      <t xml:space="preserve">5-10, mean(6.58), 0% female; </t>
    </r>
    <r>
      <rPr>
        <b/>
        <sz val="10"/>
        <color theme="1"/>
        <rFont val="Aptos Narrow"/>
        <scheme val="minor"/>
      </rPr>
      <t>N=78</t>
    </r>
  </si>
  <si>
    <t>Children undergoing circumcision</t>
  </si>
  <si>
    <t>VR BOX 3.0 with VR glasses and soundproof headsets equipped with VR programs and each participant self-selected 2 programs to observe (e.g., Amazon walk, water skiing)</t>
  </si>
  <si>
    <t>Comparator; clinical routine care including 10mg/kg paracetamol pain medication administered pre-operatively</t>
  </si>
  <si>
    <t>Canares, Therese; Parrish, Carisa; Santos, Christine; Badawi, Alia; Stewart, Alyssa; Kleinman, Keith; Psoter, Kevin; McGuire, Joseph (2021)</t>
  </si>
  <si>
    <t>Assess feasibility and effectiveness of VR in pediatric emergendy department during venipuncture</t>
  </si>
  <si>
    <r>
      <t xml:space="preserve">13-17 yrs, mean(14.1); VR: 36.4% female, iPad: 43.6% female; </t>
    </r>
    <r>
      <rPr>
        <b/>
        <sz val="10"/>
        <color theme="1"/>
        <rFont val="Aptos Narrow"/>
        <scheme val="minor"/>
      </rPr>
      <t>N=55</t>
    </r>
  </si>
  <si>
    <t>Venipuncture in emergency department</t>
  </si>
  <si>
    <t xml:space="preserve">Oculus Go preloaded with passive VR experiences and active game play. Included Bait!, Epic Roller Coasters, BR, Temple Run, Disney Movies VR version </t>
  </si>
  <si>
    <t>Adverse events assessed via cybsersickness symptom self-report; 3 of 20 (15%) youth in VR group reported cybersickness before and after VR use</t>
  </si>
  <si>
    <t>Feasibility was a study outcome measured by recruitment rate, withdrawl rate, and completion percentage of the Child Adult Medical Procedure Interaction Scale-Short Form (CAMPIS-SF) observations; High recruitment rate of 93%, withdrawl rate of 27% due to headset fit or perference to observe procedure</t>
  </si>
  <si>
    <r>
      <t xml:space="preserve">VAS; </t>
    </r>
    <r>
      <rPr>
        <b/>
        <sz val="10"/>
        <color theme="1"/>
        <rFont val="Aptos Narrow"/>
        <scheme val="minor"/>
      </rPr>
      <t>No effect</t>
    </r>
  </si>
  <si>
    <t>Caruso, Thomas J; George, Alexandria; Menendez, Maria; De Souza, Elizabeth; Khoury, Michael; Kist, Madison N; Rodriguez, Samuel T (2020)</t>
  </si>
  <si>
    <t>Evaluate impact of VR on pain, fear, procedural compliance, satisfaction, and adverse events in children undergoing vascular access</t>
  </si>
  <si>
    <r>
      <t xml:space="preserve">7-18, VR mean (13.3), Control mean (13.8); 42.70% female; </t>
    </r>
    <r>
      <rPr>
        <b/>
        <sz val="10"/>
        <color theme="1"/>
        <rFont val="Aptos Narrow"/>
        <scheme val="minor"/>
      </rPr>
      <t>N=220</t>
    </r>
  </si>
  <si>
    <t>Patients undergoing vascular access (PIV placement, phelbotomy, port access)</t>
  </si>
  <si>
    <t>GearVR headset (Samsung) alongside Samsung S7 or S8 mobile device equipped with Ocean Rift, Pebbles the Penguin, and Space Pups and patients selected 1 program to observe</t>
  </si>
  <si>
    <t>Comaprator; standard coping (e.g., including nonprocedural talk and coaching, television/movies, and child life consultation)</t>
  </si>
  <si>
    <t>Adverse events assessed via researcher observer who elicited participant report of nausea, vomiting, motion sickness, dizziness, or observed seizure activity; no participant reported adverse events and no adverse events observed</t>
  </si>
  <si>
    <r>
      <t xml:space="preserve">FACES-R ; </t>
    </r>
    <r>
      <rPr>
        <b/>
        <sz val="10"/>
        <color theme="1"/>
        <rFont val="Aptos Narrow"/>
        <scheme val="minor"/>
      </rPr>
      <t>No effect</t>
    </r>
  </si>
  <si>
    <t>Chad, Rudnick; Emaan, Sulaiman; Jillian, Orden (2018)</t>
  </si>
  <si>
    <t>Evaluate feasibility and impact of VR on pain and fear during pediatric immunization</t>
  </si>
  <si>
    <r>
      <t xml:space="preserve">All but 2 subjects over 6; 35.3% female; </t>
    </r>
    <r>
      <rPr>
        <b/>
        <sz val="10"/>
        <color theme="1"/>
        <rFont val="Aptos Narrow"/>
        <scheme val="minor"/>
      </rPr>
      <t>N=17</t>
    </r>
  </si>
  <si>
    <t xml:space="preserve">Pediatric immunizations </t>
  </si>
  <si>
    <t>VR goggles, Tepoinn 3D VR headset compatable with Smartphone VR enables smartphone app inserted into the goggles, subject choosing a roller coaster ride, helicopter ride or hot-air balloon ride VR experience</t>
  </si>
  <si>
    <r>
      <t xml:space="preserve">FACES; </t>
    </r>
    <r>
      <rPr>
        <b/>
        <sz val="10"/>
        <color theme="1"/>
        <rFont val="Aptos Narrow"/>
        <scheme val="minor"/>
      </rPr>
      <t>No effect</t>
    </r>
  </si>
  <si>
    <t>Chan, Evelyn; Hovenden, Michael; Ramage, Emma; Ling, Norman; Pham, Jeanette H.; Rahim, Ayesha; Lam, Connie; Liu, Linly; Foster, Samantha; Sambell, Ryan; Jeyachanthiran, Kasthoori; Crock, Catherine; Stock, Amanda; Hopper, Sandy M.; Cohen, Simon; Davidson, Andrew; Plummer, Karin; Mills, Erin; Craig, Simon S.; Deng, Gary (2019)</t>
  </si>
  <si>
    <t xml:space="preserve">Evaluate VR compared to SOC for needle pain in two clinical settings - IV cannula insertion in the ED and venipuncture in outpatient pathology </t>
  </si>
  <si>
    <r>
      <t xml:space="preserve">4-11, mean (8); 1st study  in ED </t>
    </r>
    <r>
      <rPr>
        <b/>
        <sz val="10"/>
        <color theme="1"/>
        <rFont val="Aptos Narrow"/>
        <family val="2"/>
        <scheme val="minor"/>
      </rPr>
      <t>N=123</t>
    </r>
    <r>
      <rPr>
        <sz val="10"/>
        <color theme="1"/>
        <rFont val="Aptos Narrow"/>
        <family val="2"/>
        <scheme val="minor"/>
      </rPr>
      <t>: 46% female in control, 45% female in VR; 2nd study in pathology</t>
    </r>
    <r>
      <rPr>
        <b/>
        <sz val="10"/>
        <color theme="1"/>
        <rFont val="Aptos Narrow"/>
        <family val="2"/>
        <scheme val="minor"/>
      </rPr>
      <t xml:space="preserve"> N=131</t>
    </r>
    <r>
      <rPr>
        <sz val="10"/>
        <color theme="1"/>
        <rFont val="Aptos Narrow"/>
        <family val="2"/>
        <scheme val="minor"/>
      </rPr>
      <t>: 46% female in control, 40% female in VR</t>
    </r>
  </si>
  <si>
    <t>Venous needle procedures</t>
  </si>
  <si>
    <t>VR sequence, interactive underwater adventure beginning with relaxation and progressing to marine scenes, interact with environment through gaze based tracking. Short version venipuncture, longer for IV cannulation</t>
  </si>
  <si>
    <t>Comparator; standard of care which included age-appropriate distraction, (e.g., such as child-life therapy, toys, books, and electronic devices at the clinician's discretion)</t>
  </si>
  <si>
    <t>Adverse events reported; n=3 of 127 in VR group reported nausea, headaache and n=7 of 125 in control group reported dizziness, nausea, headache, and/or vomiting</t>
  </si>
  <si>
    <t xml:space="preserve">Feasibility not a specified outcome 
</t>
  </si>
  <si>
    <t>Chang, Z. Y.; Kang, G. C. Y.; Koh, E. Y. L.; Fong, R. J. K.; Tang, J.; Goh, C. K.; Tan, N. C. (2022)</t>
  </si>
  <si>
    <t>Primary aim to evaluate feasibility and effectivness of using VR during immunizations on pain intensity, anxiety, and willingness for future immunizations as well as clinician, parent, and child acceptance of VR</t>
  </si>
  <si>
    <r>
      <t xml:space="preserve">4-10, median(6); 36.70% female, </t>
    </r>
    <r>
      <rPr>
        <b/>
        <sz val="10"/>
        <color theme="1"/>
        <rFont val="Aptos Narrow"/>
        <family val="2"/>
        <scheme val="minor"/>
      </rPr>
      <t>N=30</t>
    </r>
  </si>
  <si>
    <t>Immunizations</t>
  </si>
  <si>
    <t>Oculus Quest headset, VR software SILVER (Soothing Immunization Leveraging on Virtual Reality Experience) w 2 minute storyline, magic wand tap on arm coincides w point of injection</t>
  </si>
  <si>
    <t xml:space="preserve">Comparator; standard of care included nurse explanation of procedure to parents and children before administration of the vaccine and children allowed other distractions during immunization such as electronic devices, toys, books, and listening to music. </t>
  </si>
  <si>
    <t xml:space="preserve">Adverse events reported; no participant reported side effects </t>
  </si>
  <si>
    <t>Feasibility was a study outcome measured by proportion of consenting participants among eligible participants; 88% of potentially eligible patients consented to study participantion</t>
  </si>
  <si>
    <r>
      <t xml:space="preserve">FACES-R; </t>
    </r>
    <r>
      <rPr>
        <b/>
        <sz val="10"/>
        <color theme="1"/>
        <rFont val="Aptos Narrow"/>
        <scheme val="minor"/>
      </rPr>
      <t>No effect</t>
    </r>
  </si>
  <si>
    <t>Chau, Brian; Chi, Bradley; Wilson, Thaddeus (2018)</t>
  </si>
  <si>
    <t>Evaluate (1) feasibility and (2) effectiveness of using VR for botulinum toxin injections in children with severe neurological impairments</t>
  </si>
  <si>
    <r>
      <t xml:space="preserve">mean (7.79); 64.28% female, </t>
    </r>
    <r>
      <rPr>
        <b/>
        <sz val="10"/>
        <color theme="1"/>
        <rFont val="Aptos Narrow"/>
        <family val="2"/>
        <scheme val="minor"/>
      </rPr>
      <t>N=14</t>
    </r>
  </si>
  <si>
    <t>Botulinum Toxin (BoNT) injections</t>
  </si>
  <si>
    <t>VR software was a custom playlist of publically available VR videos from Youtube</t>
  </si>
  <si>
    <t>Adverse events assessed via patient and caregiver report; no participant reported side effects</t>
  </si>
  <si>
    <t>Feasibility was a study outcome measured by parent interview post procedure; 9/14 parents felt VR was helpful and wanted to use it again, 2/14 parents were neutral, 2/14 felt it was a negative experience, and 1 patient was unable to use VR</t>
  </si>
  <si>
    <r>
      <t xml:space="preserve">FLACC scale; </t>
    </r>
    <r>
      <rPr>
        <b/>
        <sz val="10"/>
        <color theme="1"/>
        <rFont val="Aptos Narrow"/>
        <scheme val="minor"/>
      </rPr>
      <t>Unclear effect</t>
    </r>
  </si>
  <si>
    <t>Chen, Yen-Ju; Cheng, Su Fen; Lee, Pi Chang; Lai, Chi Hsiu; Hou, I Ching; Chen, Chi Wen (2019)</t>
  </si>
  <si>
    <t>Evaluate the effects of VR on pain and fear in children during an IV injection in ED</t>
  </si>
  <si>
    <r>
      <t xml:space="preserve">7-12, mean (VR: 9.3, control: 9.0); Intervention: 44.1% female, Control: 42.6% female </t>
    </r>
    <r>
      <rPr>
        <b/>
        <sz val="10"/>
        <color theme="1"/>
        <rFont val="Aptos Narrow"/>
        <family val="2"/>
        <scheme val="minor"/>
      </rPr>
      <t>N=136</t>
    </r>
  </si>
  <si>
    <t>Intravenous injections</t>
  </si>
  <si>
    <t>Used VR and iPhones to explore four virtual environments (e.g. roller coasters, space exploration, wildlife park, travel destinations)</t>
  </si>
  <si>
    <t xml:space="preserve">Comparator; standard of care during IV injections was to comfort the patient verbally </t>
  </si>
  <si>
    <t xml:space="preserve">No safety outcomes/data reported  </t>
  </si>
  <si>
    <r>
      <t xml:space="preserve">FACES-R; </t>
    </r>
    <r>
      <rPr>
        <b/>
        <sz val="10"/>
        <color theme="1"/>
        <rFont val="Aptos Narrow"/>
        <scheme val="minor"/>
      </rPr>
      <t>Positive effect</t>
    </r>
  </si>
  <si>
    <t>Clerc, Paul G B; Arneja, Jugpal S; Zwimpfer, Charlotte M; Behboudi, Amir; Goldman, Ran D (2021)</t>
  </si>
  <si>
    <t xml:space="preserve">Evaluate effects of VR on pain and anxiety in children during awake minor plastic surgery procedures </t>
  </si>
  <si>
    <r>
      <t xml:space="preserve">mean (11.5); 58% female, </t>
    </r>
    <r>
      <rPr>
        <b/>
        <sz val="10"/>
        <color theme="1"/>
        <rFont val="Aptos Narrow"/>
        <family val="2"/>
        <scheme val="minor"/>
      </rPr>
      <t>N=64</t>
    </r>
  </si>
  <si>
    <t>Procedural pain where youth are awake during minor plastic surgery procedure</t>
  </si>
  <si>
    <t xml:space="preserve">VR roller coaster application, no description of VR reported </t>
  </si>
  <si>
    <t xml:space="preserve">Comparator; standard of care distraction by parent or surgeon </t>
  </si>
  <si>
    <t>Feasibility was a study outcome measured by patient reported pain management satisfaction on a 0-10 numerical rating scale; No difference between groups</t>
  </si>
  <si>
    <t>Das, Debashish A; Grimmer, Karen A; Sparnon, Anthony L; McRae, Sarah E; Thomas, Bruce H (2005)</t>
  </si>
  <si>
    <t>Evaluate effects of VR on pain in children with acute burn injuries</t>
  </si>
  <si>
    <r>
      <t xml:space="preserve">5-16, mean (11.1); 33.3% female, </t>
    </r>
    <r>
      <rPr>
        <b/>
        <sz val="10"/>
        <color theme="1"/>
        <rFont val="Aptos Narrow"/>
        <family val="2"/>
        <scheme val="minor"/>
      </rPr>
      <t>N=9</t>
    </r>
  </si>
  <si>
    <t xml:space="preserve">Burn injury </t>
  </si>
  <si>
    <t>laptop with game software, visual simulation giving the children a feel of being on a track, using a pointer to aim and shoot monsters</t>
  </si>
  <si>
    <t>Comparator; standard of care, prescribed medication (medication not specified)</t>
  </si>
  <si>
    <t>Diaz-Hennessey, Samantha; O'Shea, Eileen R. (2019)</t>
  </si>
  <si>
    <t>Evaluate the effects of VR on pain intensity in children with sickle cell crisis in the ED and does VR reduce pain medication use</t>
  </si>
  <si>
    <r>
      <t>8-17, median (13); 60% female,</t>
    </r>
    <r>
      <rPr>
        <b/>
        <sz val="10"/>
        <color theme="1"/>
        <rFont val="Aptos Narrow"/>
        <family val="2"/>
        <scheme val="minor"/>
      </rPr>
      <t xml:space="preserve"> N=15</t>
    </r>
  </si>
  <si>
    <t>Vaso-occlusive crisis</t>
  </si>
  <si>
    <t>Google Daydream VR, headset that wears like a pair of goggles and a screen from a Google Pixel cell phone inside the headset. Choose from five different applications: Wonderglade, Ocean Rift, Karts Sprint, Ace Fishing, The Turning Forest</t>
  </si>
  <si>
    <t>Comparator; standard treatment included narcotics every 30 minutes as needed for up to 3 doses</t>
  </si>
  <si>
    <r>
      <t>FLACC scale;</t>
    </r>
    <r>
      <rPr>
        <sz val="10"/>
        <color theme="1"/>
        <rFont val="Aptos Narrow"/>
        <family val="2"/>
        <scheme val="minor"/>
      </rPr>
      <t xml:space="preserve"> </t>
    </r>
    <r>
      <rPr>
        <b/>
        <sz val="10"/>
        <color theme="1"/>
        <rFont val="Aptos Narrow"/>
        <scheme val="minor"/>
      </rPr>
      <t>No effect</t>
    </r>
  </si>
  <si>
    <t>Du, Q.; Ma, X.; Wang, S.; Zhou, S.; Luo, C.; Tian, K.; Fei, W.; Liu, X. (2022)</t>
  </si>
  <si>
    <t>Evaluate the effects of VR on pain intensity, anxiety and behaviours in children undergoing tooth extraction</t>
  </si>
  <si>
    <r>
      <t xml:space="preserve">4.3-8.8, mean(6.3); 46.90% female, </t>
    </r>
    <r>
      <rPr>
        <b/>
        <sz val="10"/>
        <color theme="1"/>
        <rFont val="Aptos Narrow"/>
        <family val="2"/>
        <scheme val="minor"/>
      </rPr>
      <t>N=83</t>
    </r>
  </si>
  <si>
    <t>Primary teeth extraction</t>
  </si>
  <si>
    <t xml:space="preserve">VR helmet providing isolated immersion VR environment: sea, forest, and sakura. Tell–show–do interaction content </t>
  </si>
  <si>
    <t>Comparator; standard of care described as traditional behavior guidance procedures and standard communication (e.g., given standard set of verbal instructions about injection with appropriate euphemisms, tell-show-do, reinforcement)</t>
  </si>
  <si>
    <t>Adverse events assessed via simulator sickness questionnaire; no between group differences</t>
  </si>
  <si>
    <t>Dumoulin, Stephanie; Bouchard, Stephane; Ellis, Jacqueline; Lavoie, Kim L; Vezina, Marie-Pier; Charbonneau, Priscilla; Tardif, Jessica; Hajjar, Alain (2019)</t>
  </si>
  <si>
    <t>Evaluate the effects of VR on pain intensity as mode of distraction during needle procedures in the ED</t>
  </si>
  <si>
    <r>
      <t xml:space="preserve"> 8-18, mean(13.37); 36% female, </t>
    </r>
    <r>
      <rPr>
        <b/>
        <sz val="10"/>
        <color theme="1"/>
        <rFont val="Aptos Narrow"/>
        <family val="2"/>
        <scheme val="minor"/>
      </rPr>
      <t>N=59</t>
    </r>
  </si>
  <si>
    <t>Needle-related procedures in ED</t>
  </si>
  <si>
    <t>VR HMD, explore the environment and then to shoot the flies flying around the apartment</t>
  </si>
  <si>
    <t>Comparator;  2 comparator groups, 1-alllowed to watch television, 2-distraction provided by the child life therapist</t>
  </si>
  <si>
    <t>Adverse events assessed via cybersickness/nausea on a 0-10 numerical rating scale; no change pre-post intervention</t>
  </si>
  <si>
    <t>Eijlers, Robin; Dierckx, Bram; Staals, Lonneke M; Berghmans, Johan M; van der Schroeff, Marc P; Strabbing, Elske M; Wijnen, Rene M H; Hillegers, Manon H J; Legerstee, Jeroen S; Utens, Elisabeth M W J (2019)</t>
  </si>
  <si>
    <t xml:space="preserve">Evaluate the effectives of pre-operative VR on post-operative pain intensity in children undergoing elective day care surgery </t>
  </si>
  <si>
    <t>Post-surgical pain</t>
  </si>
  <si>
    <t>Realistic child-friendly immersive virtual version of the operating theatre with staff, head mounted display and personal computer monitor so accompanying parent can see</t>
  </si>
  <si>
    <t>Comparator;  control group receiving care as usual and induction of anaesthesia with parent or guardian</t>
  </si>
  <si>
    <r>
      <t xml:space="preserve">PPPM²; </t>
    </r>
    <r>
      <rPr>
        <b/>
        <sz val="10"/>
        <color theme="1"/>
        <rFont val="Aptos Narrow"/>
        <scheme val="minor"/>
      </rPr>
      <t>No effect</t>
    </r>
  </si>
  <si>
    <r>
      <t>FLACC scale;</t>
    </r>
    <r>
      <rPr>
        <b/>
        <sz val="10"/>
        <color theme="1"/>
        <rFont val="Aptos Narrow"/>
        <scheme val="minor"/>
      </rPr>
      <t xml:space="preserve"> No effect</t>
    </r>
  </si>
  <si>
    <t>Erdogan, Birgul; Aytekin Ozdemir, Aynur (2021)</t>
  </si>
  <si>
    <t>Evaluate effect of distraction cards, VR, and Buzzy® methods on venipuncture pain and anxiety in children</t>
  </si>
  <si>
    <r>
      <t xml:space="preserve">7-12, mean(9.38); 52.90% female, </t>
    </r>
    <r>
      <rPr>
        <b/>
        <sz val="10"/>
        <color theme="1"/>
        <rFont val="Aptos Narrow"/>
        <family val="2"/>
        <scheme val="minor"/>
      </rPr>
      <t>N=142</t>
    </r>
  </si>
  <si>
    <t>VR glasses, headset, 3D dinosaur animation</t>
  </si>
  <si>
    <t>Comparator; 3 comparator groups,1-(e.g., (Distraction Cards hidden pictures and patterns), 2-Buzzy® (e.g., device designed to reduce injection pain, body part vibrates, while the wings apply concentrated cold at the injection site before the shot) ,3-no intervention during venipuncture</t>
  </si>
  <si>
    <t>Faber, Albertus W.; Patterson, David R.; Bremer, Marco (2013)</t>
  </si>
  <si>
    <t>Evaluate whether immersive VR continues to reduce pain (via distraction) during more than one wound care session per patient</t>
  </si>
  <si>
    <r>
      <t xml:space="preserve">8-57, mean (27.7); 16.20% female; </t>
    </r>
    <r>
      <rPr>
        <b/>
        <sz val="10"/>
        <color theme="1"/>
        <rFont val="Aptos Narrow"/>
        <scheme val="minor"/>
      </rPr>
      <t>N=36</t>
    </r>
  </si>
  <si>
    <t>Burn dressing changes</t>
  </si>
  <si>
    <t>One or more (up to seven) subsequent wound care sessions after baseline with VR (SnowWorld software)</t>
  </si>
  <si>
    <t>Comparator; each patient received one baseline wound cleaning/debridement session with no-VR (control condition). All patients received paracetamol from admission to discharge</t>
  </si>
  <si>
    <t>Gerçeker, Gülçin Ö., Şeyda Binay, Elif Bilsin, Ayşe Kahraman, Hatice B. Yılmaz (2018)</t>
  </si>
  <si>
    <t>Evaluate effects of VR on pain intensity in children during phlebotomy, compared to cold with vibration and control group</t>
  </si>
  <si>
    <r>
      <t xml:space="preserve">7-21, VR group mean age 9.7 years, cold/vibration group - mean age 9.7 years, control group mean age 8.9 years; 49.6% female; </t>
    </r>
    <r>
      <rPr>
        <b/>
        <sz val="10"/>
        <color theme="1"/>
        <rFont val="Aptos Narrow"/>
        <family val="2"/>
        <scheme val="minor"/>
      </rPr>
      <t>N=121</t>
    </r>
    <r>
      <rPr>
        <sz val="10"/>
        <color theme="1"/>
        <rFont val="Aptos Narrow"/>
        <family val="2"/>
        <scheme val="minor"/>
      </rPr>
      <t xml:space="preserve"> </t>
    </r>
  </si>
  <si>
    <t>Phlebotomy</t>
  </si>
  <si>
    <t>The Samsung Gear Oculus headset is fitted with a Samsung Galaxy S5 Note phone that delivers VR images and sound. Chose from 3 videos: Magic English Disney Family, Princess Sofia's Secret Library, and Dinosaur Animation Cartoon for Children—PANGEA Movie.</t>
  </si>
  <si>
    <t xml:space="preserve">Comparator; 2 comparator groups, 1- Buzzy® (e.g., external cold and vibration) and 2- no pain intervention applied </t>
  </si>
  <si>
    <r>
      <t xml:space="preserve">FACES; </t>
    </r>
    <r>
      <rPr>
        <b/>
        <sz val="10"/>
        <color theme="1"/>
        <rFont val="Aptos Narrow"/>
        <scheme val="minor"/>
      </rPr>
      <t xml:space="preserve">Positive effect </t>
    </r>
  </si>
  <si>
    <t>Gerçeker, Gülçin Özalp; Dijle Ayar; Emine Zahide Özdemir; Murat Bektaş (2020)</t>
  </si>
  <si>
    <t>Evaluate the effects of two different VR methods on pain intensity, fear and anxiety in children undergoing blood draw</t>
  </si>
  <si>
    <r>
      <t>5-12, mean age not reported,</t>
    </r>
    <r>
      <rPr>
        <b/>
        <sz val="10"/>
        <color theme="1"/>
        <rFont val="Aptos Narrow"/>
        <family val="2"/>
        <scheme val="minor"/>
      </rPr>
      <t xml:space="preserve"> N=136</t>
    </r>
  </si>
  <si>
    <t>Blood draw</t>
  </si>
  <si>
    <t>VR rollercoaster group, VR Ocean Rift group</t>
  </si>
  <si>
    <t>Comparator; no distraction intervention</t>
  </si>
  <si>
    <t>Gerçeker, Gülçin Özalp, Murat Bektaş, Yeşim Aydınok, Hale Ören, Hülya Ellidokuz, Nur Olgun (2021)</t>
  </si>
  <si>
    <t>Evaluate the effects of VR on pain intensity, fear and anxiety during procedure-related pain (blood draw) in children and adolescents with cancer</t>
  </si>
  <si>
    <r>
      <t xml:space="preserve">6-17, mean (VR: 11.2, control: 11.7); 38.1% female, </t>
    </r>
    <r>
      <rPr>
        <b/>
        <sz val="10"/>
        <color theme="1"/>
        <rFont val="Aptos Narrow"/>
        <family val="2"/>
        <scheme val="minor"/>
      </rPr>
      <t>N=42</t>
    </r>
  </si>
  <si>
    <t>Port access with huber needle</t>
  </si>
  <si>
    <t>Samsung Gear Oculus headset used in the VR group, it provided to watch and listen to VR video connected to the Samsung Galaxy S7 Edge mobile phones. 3 VR applications: swimming with marine animals underwater (Ocean Rift), riding a rollercoaster (Rilix VR), and exploring the forest through the eyes of woodland species (In the eyes of animal).</t>
  </si>
  <si>
    <t>Gianuario, S.; Anna, C.; Veronica, D.; Giacomo, A.; Adriano, T.; Marco, G. (2022)</t>
  </si>
  <si>
    <t>Evaluate the effects of VR on pain and anxiety for children undergoing PICC insertion</t>
  </si>
  <si>
    <r>
      <t xml:space="preserve">8-14, mean(10.6); 60% female, </t>
    </r>
    <r>
      <rPr>
        <b/>
        <sz val="10"/>
        <color theme="1"/>
        <rFont val="Aptos Narrow"/>
        <family val="2"/>
        <scheme val="minor"/>
      </rPr>
      <t>N=10</t>
    </r>
  </si>
  <si>
    <t>PICC insertion</t>
  </si>
  <si>
    <t>VR intervention, TOMMI software,immersive virtual game called “Drums”</t>
  </si>
  <si>
    <t>Feasibility was a study outcome measured by caregiver satisfaction on NRS (0-10); Mean rating was 9.3</t>
  </si>
  <si>
    <r>
      <t>FACES;</t>
    </r>
    <r>
      <rPr>
        <b/>
        <sz val="10"/>
        <color theme="1"/>
        <rFont val="Aptos Narrow"/>
        <scheme val="minor"/>
      </rPr>
      <t xml:space="preserve"> Unclear effect</t>
    </r>
  </si>
  <si>
    <t>Gold, Jeffrey I.; Mahrer, Nicole E. (2018)</t>
  </si>
  <si>
    <t>Evaluate feasibility and effectiveness of VR on pain, fear and anxiety levels during blood draw in children</t>
  </si>
  <si>
    <r>
      <t>0-17, mean (15.43); 50.3% female,</t>
    </r>
    <r>
      <rPr>
        <b/>
        <sz val="10"/>
        <color theme="1"/>
        <rFont val="Aptos Narrow"/>
        <family val="2"/>
        <scheme val="minor"/>
      </rPr>
      <t xml:space="preserve"> N=143</t>
    </r>
  </si>
  <si>
    <t>VR Bear Blast game using the Samsung Galaxy S6 mobile-based Gear VR goggles (ages 13–21 years) or the Google Pixel mobile-based Merge VR goggles (ages 10–12 years)</t>
  </si>
  <si>
    <t>Comparator; standard of care including TV playing a cartoon in the background of the room</t>
  </si>
  <si>
    <t>Adverse events assessed via Malaise Scale rated simulator sickness on a 6-point Likert scale; 5.2% of participants reported mild to moderate nausea</t>
  </si>
  <si>
    <t>Feasibility was a study outcome measured by satisfaction survey for patients and caregivers and feasibility survey for phlebotomists; Positive results recorded from patients, caregivers and phlebotomist and high immersion reported by participants and almost all (98%) of the phlebotomists reported that they would use VR in the future.</t>
  </si>
  <si>
    <r>
      <t>VAS;</t>
    </r>
    <r>
      <rPr>
        <b/>
        <sz val="10"/>
        <color theme="1"/>
        <rFont val="Aptos Narrow"/>
        <scheme val="minor"/>
      </rPr>
      <t xml:space="preserve"> Positive effect</t>
    </r>
  </si>
  <si>
    <r>
      <t xml:space="preserve">VAS; </t>
    </r>
    <r>
      <rPr>
        <b/>
        <sz val="10"/>
        <color theme="1"/>
        <rFont val="Aptos Narrow"/>
        <scheme val="minor"/>
      </rPr>
      <t>Unclear effect</t>
    </r>
    <r>
      <rPr>
        <sz val="10"/>
        <color theme="1"/>
        <rFont val="Aptos Narrow"/>
        <family val="2"/>
        <scheme val="minor"/>
      </rPr>
      <t xml:space="preserve">
FACES; </t>
    </r>
    <r>
      <rPr>
        <b/>
        <sz val="10"/>
        <color theme="1"/>
        <rFont val="Aptos Narrow"/>
        <scheme val="minor"/>
      </rPr>
      <t>Unclear effect</t>
    </r>
  </si>
  <si>
    <t>Gold, Jeffrey I.; SooHoo, Michelle; Laikin, Andrea M.; Lane, Arianna S.; Klein, Margaret J. (2021)</t>
  </si>
  <si>
    <t>Evaluate the effects of VR in reducing pain and anxiety during PIVC placement</t>
  </si>
  <si>
    <r>
      <t xml:space="preserve">12.8-16.9, mean (14.70%); 41.1% female, </t>
    </r>
    <r>
      <rPr>
        <b/>
        <sz val="10"/>
        <color theme="1"/>
        <rFont val="Aptos Narrow"/>
        <family val="2"/>
        <scheme val="minor"/>
      </rPr>
      <t>N=118</t>
    </r>
  </si>
  <si>
    <t>Peripheral intravenous catheter (PIVC)</t>
  </si>
  <si>
    <t>VR group offered concurrent standard care. 2 different VR headsets depending on their age group (Samsung Gear VR [Samsung Electronics] for patients aged 13-21 years and Merge VR [Merge Labs] for patients aged 10-12 years). VR game Bear Blast</t>
  </si>
  <si>
    <t>Comparator; standard of care including distraction techniques (e.g, music, coloring, singing, and talking and application of numbing cream)</t>
  </si>
  <si>
    <t>Goldman, Ran D; Behboudi, Amir (2021)</t>
  </si>
  <si>
    <t>Evaluate the effects of VR on pain and anxiety in children undergoing IV catheterization in the ED</t>
  </si>
  <si>
    <r>
      <t xml:space="preserve">6-16.8, mean (9.5); 45% female, </t>
    </r>
    <r>
      <rPr>
        <b/>
        <sz val="10"/>
        <color theme="1"/>
        <rFont val="Aptos Narrow"/>
        <family val="2"/>
        <scheme val="minor"/>
      </rPr>
      <t>N=66</t>
    </r>
  </si>
  <si>
    <t>IV catheterization</t>
  </si>
  <si>
    <t>VR rollercoaster app, trial up to 1 min prior to procedure</t>
  </si>
  <si>
    <t>Comparator; standard of care was heterogeneous may have included a variety of distraction technques (e.g., including videos, television, iPad, child life specialist)</t>
  </si>
  <si>
    <r>
      <t xml:space="preserve">FACES-R; </t>
    </r>
    <r>
      <rPr>
        <b/>
        <sz val="10"/>
        <color theme="1"/>
        <rFont val="Aptos Narrow"/>
        <scheme val="minor"/>
      </rPr>
      <t>Mixed effect</t>
    </r>
  </si>
  <si>
    <t>Goldman, Ran D.; Behboudi, Amir (2021)</t>
  </si>
  <si>
    <t xml:space="preserve">Evaluate VR for pain management and anxiety among children in laceration repair procedure in emergency room </t>
  </si>
  <si>
    <r>
      <t>ages 6-16, mean age 10.17; 37% female</t>
    </r>
    <r>
      <rPr>
        <b/>
        <sz val="10"/>
        <rFont val="Aptos Narrow"/>
        <scheme val="minor"/>
      </rPr>
      <t>; N=62</t>
    </r>
  </si>
  <si>
    <t>Laceration repair procedure</t>
  </si>
  <si>
    <t>VR goggles with Roller Coaster application</t>
  </si>
  <si>
    <t>Comparator; standard of care available distraction tools (e.g., TV, music, tablet, smartphone, registered child life specialist)</t>
  </si>
  <si>
    <t>Feasibility was a study outcome measured by patient satisfaction through qualitative comment that was differentiated into negative, neutral or positive comment after the database was complete; Children rated VR more positively than usual care</t>
  </si>
  <si>
    <t>Goudman, L.; Jansen, J.; De Smedt, A.; Billot, M.; Roulaud, M.; Rigoard, P.; Moens, M. (2022)</t>
  </si>
  <si>
    <t>Evaluate whether VR reduces pain during an IT pump refill procedure in children receiving intrathecal drug delivery</t>
  </si>
  <si>
    <r>
      <t xml:space="preserve">ages 10-16; mean(13.2); 66.70% female; </t>
    </r>
    <r>
      <rPr>
        <b/>
        <sz val="10"/>
        <color theme="1"/>
        <rFont val="Aptos Narrow"/>
        <scheme val="minor"/>
      </rPr>
      <t>N=6</t>
    </r>
  </si>
  <si>
    <t>Intrathecal pump refill</t>
  </si>
  <si>
    <t>VR game “All-Star Fruit Racing”</t>
  </si>
  <si>
    <t>Comparator; standard care (e.g., distraction condition, children watch a commercial video on YouTube according to own preference)</t>
  </si>
  <si>
    <r>
      <t xml:space="preserve">FACES; </t>
    </r>
    <r>
      <rPr>
        <b/>
        <sz val="10"/>
        <color theme="1"/>
        <rFont val="Aptos Narrow"/>
        <scheme val="minor"/>
      </rPr>
      <t xml:space="preserve">No effect </t>
    </r>
  </si>
  <si>
    <r>
      <t>FACES;</t>
    </r>
    <r>
      <rPr>
        <sz val="10"/>
        <color theme="1"/>
        <rFont val="Aptos Narrow"/>
        <family val="2"/>
        <scheme val="minor"/>
      </rPr>
      <t xml:space="preserve"> </t>
    </r>
    <r>
      <rPr>
        <b/>
        <sz val="10"/>
        <color theme="1"/>
        <rFont val="Aptos Narrow"/>
        <scheme val="minor"/>
      </rPr>
      <t xml:space="preserve">No effect </t>
    </r>
    <r>
      <rPr>
        <sz val="10"/>
        <color theme="1"/>
        <rFont val="Aptos Narrow"/>
        <family val="2"/>
        <scheme val="minor"/>
      </rPr>
      <t xml:space="preserve">
FLACC scale; </t>
    </r>
    <r>
      <rPr>
        <b/>
        <sz val="10"/>
        <color theme="1"/>
        <rFont val="Aptos Narrow"/>
        <scheme val="minor"/>
      </rPr>
      <t>No effect</t>
    </r>
  </si>
  <si>
    <t>Hoag, J. A.; Karst, J.; Bingen, K.; Palou-Torres, A.; Yan, K. (2022)</t>
  </si>
  <si>
    <t>Evaluate guided imagery (GI) versus VR on procedural pain and state anxiety of children undergoing unsedated procedures</t>
  </si>
  <si>
    <r>
      <t>ages 8-25, median(13); 48% female;</t>
    </r>
    <r>
      <rPr>
        <b/>
        <sz val="10"/>
        <color theme="1"/>
        <rFont val="Aptos Narrow"/>
        <scheme val="minor"/>
      </rPr>
      <t xml:space="preserve"> N=50</t>
    </r>
  </si>
  <si>
    <t>Venipuncture, port access,  peripherally inserted central-line catheter,  central venous line dressing change</t>
  </si>
  <si>
    <t>VR game, immersive distraction using KindVR Aqua (KindVR LLC) over 15 min</t>
  </si>
  <si>
    <t>Comparator; interventions included (e.g., nonimmersive distraction via a 15-minute audio recording of a guided imagery script of an underwater scene)</t>
  </si>
  <si>
    <t xml:space="preserve">Feasibility not a specified outcome </t>
  </si>
  <si>
    <t>Hoffman, Hunter G; Patterson, David R; Rodriguez, Robert A; Pena, Raquel; Beck, Wanda; Meyer, Walter J (2020)</t>
  </si>
  <si>
    <t>Determine VR's effect in burn wound cleaning/debridement</t>
  </si>
  <si>
    <r>
      <t>ages 6-17; 16% female;</t>
    </r>
    <r>
      <rPr>
        <b/>
        <sz val="10"/>
        <color theme="1"/>
        <rFont val="Aptos Narrow"/>
        <scheme val="minor"/>
      </rPr>
      <t xml:space="preserve"> N=50</t>
    </r>
  </si>
  <si>
    <t>Burn wound debridement</t>
  </si>
  <si>
    <t>VR environment SnowWorld for Study Day 1 for up to 10 study days</t>
  </si>
  <si>
    <t>Comparator; each subject received standard pre-procedure pharmacologic analgesia</t>
  </si>
  <si>
    <r>
      <t>Modified.VAS;</t>
    </r>
    <r>
      <rPr>
        <b/>
        <sz val="10"/>
        <color theme="1"/>
        <rFont val="Aptos Narrow"/>
        <scheme val="minor"/>
      </rPr>
      <t xml:space="preserve"> Positive effect</t>
    </r>
  </si>
  <si>
    <t>Hsu, M. F.; Whu, Y. W.; Lin, I. C.; Liu, C. Y.; Lai, F. C.; Liu, P. C.; Chen, C. W. (2022)</t>
  </si>
  <si>
    <t>Develop a VR play intervention for children undergoing IV placement, and examine the effectiveness compared with an educational photo book about IV placement in reducing pain and fear</t>
  </si>
  <si>
    <r>
      <t xml:space="preserve">ages 6-12; mean age  10.01; 59.70% female; </t>
    </r>
    <r>
      <rPr>
        <b/>
        <sz val="10"/>
        <color theme="1"/>
        <rFont val="Aptos Narrow"/>
        <scheme val="minor"/>
      </rPr>
      <t>N=134</t>
    </r>
  </si>
  <si>
    <t>IV placement</t>
  </si>
  <si>
    <t>One immersive intravenous scene in VR before the actual intravenous placement and one emotional catharsis VR play after injection.</t>
  </si>
  <si>
    <t>Comparator; intervention education (e.g., photo book Detective Conan: The Truth about Needles education book)</t>
  </si>
  <si>
    <r>
      <t xml:space="preserve">FACES; </t>
    </r>
    <r>
      <rPr>
        <b/>
        <sz val="10"/>
        <color theme="1"/>
        <rFont val="Aptos Narrow"/>
        <scheme val="minor"/>
      </rPr>
      <t>Postive effect</t>
    </r>
  </si>
  <si>
    <t>Hundert, A. S.; Birnie, K. A.; Abla, O.; Positano, K.; Cassiani, C.; Lloyd, S.; Tiessen, P. H.; Lalloo, C.; Jibb, L. A.; Stinson, J. (2022)</t>
  </si>
  <si>
    <t>Evaluate VR in children with cancer undergoing subcutaneous port  access, estimate preliminary treatment effects of VR compared with an active distraction control (iPad)</t>
  </si>
  <si>
    <r>
      <t xml:space="preserve">ages 8-18; mean age 12.4; 37% female; </t>
    </r>
    <r>
      <rPr>
        <b/>
        <sz val="10"/>
        <color theme="1"/>
        <rFont val="Aptos Narrow"/>
        <scheme val="minor"/>
      </rPr>
      <t>N=40</t>
    </r>
  </si>
  <si>
    <t xml:space="preserve">Subcutaneous port access </t>
  </si>
  <si>
    <t xml:space="preserve">In addition to usual care, VR head-mounted display to interact with the underwater VR environment. Headphones were placed over their ears.
</t>
  </si>
  <si>
    <t>Comparator; in addition to usual care, active control watched same iPad video as experimental in non-immersive environment (e.g., underwater environment with sea creatures and listened to the same music)</t>
  </si>
  <si>
    <t xml:space="preserve">Feasibility was a study outcome measured by accrual rate, technical difficulties, minimal missing outcome measures, acceptablity, adverse events; All domains received positive evaluations. </t>
  </si>
  <si>
    <r>
      <t xml:space="preserve">NPRS; </t>
    </r>
    <r>
      <rPr>
        <b/>
        <sz val="10"/>
        <color theme="1"/>
        <rFont val="Aptos Narrow"/>
        <scheme val="minor"/>
      </rPr>
      <t>No effect</t>
    </r>
  </si>
  <si>
    <t>İnangil, Demet; Şendir, Merdiye; Büyükyılmaz, Funda, (2020)</t>
  </si>
  <si>
    <t>To examine impact of various  devices that show cartoons during phlebotomy in children</t>
  </si>
  <si>
    <r>
      <t xml:space="preserve">ages 7-12; mean age 9.1;  45% female; </t>
    </r>
    <r>
      <rPr>
        <b/>
        <sz val="10"/>
        <color theme="1"/>
        <rFont val="Aptos Narrow"/>
        <scheme val="minor"/>
      </rPr>
      <t>N=120</t>
    </r>
  </si>
  <si>
    <t>Needle poke pain</t>
  </si>
  <si>
    <t>VR box (Samsung Gear VR box), a head-mounted display with stereo earphones, transmitted the chosen cartoon image onto the screen in front of the child's eyes</t>
  </si>
  <si>
    <t xml:space="preserve">Comparator; watched chosen cartoons on a 7.0-inch tablet computer on a stand, or no distraction intervention </t>
  </si>
  <si>
    <t>Jeffs, Debra; Dorman, Dona; Brown, Susan; Files, Amber; Graves, Tamara; Kirk, Elizabeth; Meredith-Neve, Sandra; Sanders, Janise; White, Benjamin; Swearingen, Christopher J. (2014)</t>
  </si>
  <si>
    <t>Evaluate VR in outpatient burn clinic setting, determine relationship among anxiety, desire for, belief in, and engagement with distraction on acute pain perception in burn wound care</t>
  </si>
  <si>
    <r>
      <t>ages 10-17; mean age 13.5; 32% female;</t>
    </r>
    <r>
      <rPr>
        <b/>
        <sz val="10"/>
        <color theme="1"/>
        <rFont val="Aptos Narrow"/>
        <scheme val="minor"/>
      </rPr>
      <t xml:space="preserve"> N=30</t>
    </r>
  </si>
  <si>
    <t>Burn wound care</t>
  </si>
  <si>
    <t xml:space="preserve">The SnowWorld pain control virtual environment delivered through VR helmet </t>
  </si>
  <si>
    <t>Comparator; typical care including communication provided by the staff nurses and watched an age-appropriate movie entitled “Cloudy with a Chance of Meatballs"</t>
  </si>
  <si>
    <r>
      <t xml:space="preserve">APPT; </t>
    </r>
    <r>
      <rPr>
        <b/>
        <sz val="10"/>
        <color theme="1"/>
        <rFont val="Aptos Narrow"/>
        <scheme val="minor"/>
      </rPr>
      <t>No effect</t>
    </r>
    <r>
      <rPr>
        <sz val="10"/>
        <color theme="1"/>
        <rFont val="Aptos Narrow"/>
        <family val="2"/>
        <scheme val="minor"/>
      </rPr>
      <t xml:space="preserve">
WGRS; </t>
    </r>
    <r>
      <rPr>
        <b/>
        <sz val="10"/>
        <color theme="1"/>
        <rFont val="Aptos Narrow"/>
        <scheme val="minor"/>
      </rPr>
      <t>No effect</t>
    </r>
  </si>
  <si>
    <t>Low</t>
  </si>
  <si>
    <t>Kaya, M.; Karaman Ozlu, Z. (2022)</t>
  </si>
  <si>
    <t>Evaluate effect of VR on the pain, anxiety, and fear levels  during burn dressing</t>
  </si>
  <si>
    <r>
      <t xml:space="preserve">ages 7-12;  VR mean(8.67), Control mean (8.66); 55.40% female; </t>
    </r>
    <r>
      <rPr>
        <b/>
        <sz val="10"/>
        <color theme="1"/>
        <rFont val="Aptos Narrow"/>
        <scheme val="minor"/>
      </rPr>
      <t>N=70</t>
    </r>
  </si>
  <si>
    <t>Burn wound dressing change</t>
  </si>
  <si>
    <t>Two Samsung Gear and Oculus Rift VR headsets, “Merry Snowballs VR” application</t>
  </si>
  <si>
    <t>Comparator; not described in study</t>
  </si>
  <si>
    <r>
      <t xml:space="preserve">FACES; </t>
    </r>
    <r>
      <rPr>
        <b/>
        <sz val="10"/>
        <color theme="1"/>
        <rFont val="Aptos Narrow"/>
        <scheme val="minor"/>
      </rPr>
      <t xml:space="preserve">Postive effect </t>
    </r>
  </si>
  <si>
    <t>Kipping, B.; Rodger, S.; Miller, K.; Kimble, R. M. (2012)</t>
  </si>
  <si>
    <t>Evaluate VR in reducing acute pain intensity during adolescent burn wound care, and clinical utility in a busy hospital setting</t>
  </si>
  <si>
    <r>
      <t xml:space="preserve">ages 11-17;  mean age 13.08; 28.6% female; </t>
    </r>
    <r>
      <rPr>
        <b/>
        <sz val="10"/>
        <color theme="1"/>
        <rFont val="Aptos Narrow"/>
        <scheme val="minor"/>
      </rPr>
      <t>N=41</t>
    </r>
  </si>
  <si>
    <t>Chicken Little™ for the 11–13 years old, and an additional choice of Need for Speed™ for the 14–17 years old</t>
  </si>
  <si>
    <t>Comparator; standard distraction group had access to TV, stories, music, caregivers or no distraction</t>
  </si>
  <si>
    <t>Adverse events reported; no differences between groups for nausea</t>
  </si>
  <si>
    <r>
      <t>VAS</t>
    </r>
    <r>
      <rPr>
        <sz val="10"/>
        <color theme="1"/>
        <rFont val="Aptos Narrow"/>
        <family val="2"/>
        <scheme val="minor"/>
      </rPr>
      <t xml:space="preserve">; </t>
    </r>
    <r>
      <rPr>
        <b/>
        <sz val="10"/>
        <color theme="1"/>
        <rFont val="Aptos Narrow"/>
        <scheme val="minor"/>
      </rPr>
      <t>No effect</t>
    </r>
  </si>
  <si>
    <r>
      <t>FLACC scale;</t>
    </r>
    <r>
      <rPr>
        <sz val="10"/>
        <color theme="1"/>
        <rFont val="Aptos Narrow"/>
        <family val="2"/>
        <scheme val="minor"/>
      </rPr>
      <t xml:space="preserve"> </t>
    </r>
    <r>
      <rPr>
        <b/>
        <sz val="10"/>
        <color theme="1"/>
        <rFont val="Aptos Narrow"/>
        <scheme val="minor"/>
      </rPr>
      <t>Mixed effect</t>
    </r>
    <r>
      <rPr>
        <sz val="10"/>
        <color theme="1"/>
        <rFont val="Aptos Narrow"/>
        <family val="2"/>
        <scheme val="minor"/>
      </rPr>
      <t xml:space="preserve">
HR</t>
    </r>
    <r>
      <rPr>
        <sz val="10"/>
        <color theme="1"/>
        <rFont val="Aptos Narrow"/>
        <scheme val="minor"/>
      </rPr>
      <t xml:space="preserve">; </t>
    </r>
    <r>
      <rPr>
        <b/>
        <sz val="10"/>
        <color theme="1"/>
        <rFont val="Aptos Narrow"/>
        <scheme val="minor"/>
      </rPr>
      <t>No effect</t>
    </r>
    <r>
      <rPr>
        <sz val="10"/>
        <color theme="1"/>
        <rFont val="Aptos Narrow"/>
        <family val="2"/>
        <scheme val="minor"/>
      </rPr>
      <t xml:space="preserve">
</t>
    </r>
    <r>
      <rPr>
        <sz val="10"/>
        <color theme="1"/>
        <rFont val="Aptos Narrow"/>
        <scheme val="minor"/>
      </rPr>
      <t>O2 Saturation;</t>
    </r>
    <r>
      <rPr>
        <sz val="10"/>
        <color theme="1"/>
        <rFont val="Aptos Narrow"/>
        <family val="2"/>
        <scheme val="minor"/>
      </rPr>
      <t xml:space="preserve"> </t>
    </r>
    <r>
      <rPr>
        <b/>
        <sz val="10"/>
        <color theme="1"/>
        <rFont val="Aptos Narrow"/>
        <scheme val="minor"/>
      </rPr>
      <t>No effect</t>
    </r>
  </si>
  <si>
    <t>Kucher, Nicholas; Larson, Jean M.; Fischer, Gwenyth; Mertaugh, Megan; Peterson, Loralie; Gershan, Lynn A. (2020)</t>
  </si>
  <si>
    <t xml:space="preserve">Evaluate 3-D Nature-Based Therapy (NBT) glasses in reduction in pain, nausea, and anxiety in children  undergoing Total Pancreatectomy Islet Auto-Transplant </t>
  </si>
  <si>
    <r>
      <t xml:space="preserve">ages 8-18;  mean age not report; sex not reported; </t>
    </r>
    <r>
      <rPr>
        <b/>
        <sz val="10"/>
        <color theme="1"/>
        <rFont val="Aptos Narrow"/>
        <scheme val="minor"/>
      </rPr>
      <t>N=6</t>
    </r>
  </si>
  <si>
    <t>Post-surgical pain (Total Pancreatectomy and Islet Auto-Transplant (TPIAT) procedure)</t>
  </si>
  <si>
    <t>Oculus Rift device with a Samsung Galaxy 7 phone. Nature based programs not specified, no commercials, no words, no music accompanying the program, and multiple time ranges to choose from. Patients choose</t>
  </si>
  <si>
    <t>Feasibility was a study outcome measured by participant interview evaluating whether they found VR to be enjoyable, helpful, and not painful; All interviewed participants said they would use again and would recommend to other. One participant wanted better sound and graphics.</t>
  </si>
  <si>
    <t>Kumari, Supriya; Bahuguna, Rachana; Garg, Nishita; Yeluri, Ramakrishna (2021)</t>
  </si>
  <si>
    <t>Evaluate VR during  intraoral injections for dental treatment in children</t>
  </si>
  <si>
    <r>
      <t xml:space="preserve">ages 6-12; mean age 8.55; 49.50% female; </t>
    </r>
    <r>
      <rPr>
        <b/>
        <sz val="10"/>
        <color rgb="FF000000"/>
        <rFont val="Aptos Narrow"/>
        <scheme val="minor"/>
      </rPr>
      <t>N=200</t>
    </r>
  </si>
  <si>
    <t>Dental intraoral injections</t>
  </si>
  <si>
    <t xml:space="preserve">Immersive group: children were allowed to play a videogame of their choice with the hand-held controller. Most of the children played temple run and roller coaster games. </t>
  </si>
  <si>
    <t>Comparator; non-immersive distraction (e.g., children watched cartoon movies of their choice)</t>
  </si>
  <si>
    <r>
      <t xml:space="preserve">VAS; </t>
    </r>
    <r>
      <rPr>
        <b/>
        <sz val="10"/>
        <color theme="1"/>
        <rFont val="Aptos Narrow"/>
        <scheme val="minor"/>
      </rPr>
      <t>Positive effect</t>
    </r>
    <r>
      <rPr>
        <sz val="10"/>
        <color theme="1"/>
        <rFont val="Aptos Narrow"/>
        <family val="2"/>
        <scheme val="minor"/>
      </rPr>
      <t xml:space="preserve">
FACES; </t>
    </r>
    <r>
      <rPr>
        <b/>
        <sz val="10"/>
        <color theme="1"/>
        <rFont val="Aptos Narrow"/>
        <scheme val="minor"/>
      </rPr>
      <t xml:space="preserve">Postive effect </t>
    </r>
  </si>
  <si>
    <t>Le May, Sylvie; Hupin, Mathilde; Khadra, Christelle; Ballard, Ariane; Paquin, David; Beaudin, Myriam; Bouchard, StÃ©phane; Cotes-Turpin, Casey; Noel, Melanie; Guingo, Estelle; Hoffman, Hunter G.; DÃ©ry, Johanne; Hung, Nicole; Perreault, Isabelle (2021)</t>
  </si>
  <si>
    <t>Evaluate VR in children with burn or orthopedic injuries undergoing procedural treatments, to assess acceptability and feasibility of VR distraction in nurses from outpatient clinics, to evaluate VR in pain management and recall</t>
  </si>
  <si>
    <r>
      <t>ages 7-17;  mean age 11.8; 25% female;</t>
    </r>
    <r>
      <rPr>
        <b/>
        <sz val="10"/>
        <color theme="1"/>
        <rFont val="Aptos Narrow"/>
        <scheme val="minor"/>
      </rPr>
      <t xml:space="preserve"> N=20</t>
    </r>
  </si>
  <si>
    <t>Wound dressing change and orthopedic injuries</t>
  </si>
  <si>
    <t xml:space="preserve">Oculus Rift, DREAMLAND video game </t>
  </si>
  <si>
    <t xml:space="preserve">Comparator; standard pharmacologic treatment and use of co-interventions (music, comforting or other) </t>
  </si>
  <si>
    <t>Feasibility was a study outcome measured by assessment of "fun" during intervention, extent of technical issues; VR perceived as "fun" and there were no reported technical issues, but one report of logistical challenge as VR could not be played while supine</t>
  </si>
  <si>
    <t>Litwin, Sasha P.; Nguyen, Cynthia; Hundert, Amos; Stuart, Samantha; Liu, Derek; Maguire, Bryan; Matava, Clyde; Stinson, Jennifer (2021)</t>
  </si>
  <si>
    <t xml:space="preserve">Evaluate VR in IV insertion in pediatric emergency department  </t>
  </si>
  <si>
    <r>
      <t xml:space="preserve">ages 8-17;  mean age 12.46; 44% female; </t>
    </r>
    <r>
      <rPr>
        <b/>
        <sz val="10"/>
        <color theme="1"/>
        <rFont val="Aptos Narrow"/>
        <scheme val="minor"/>
      </rPr>
      <t>N=60</t>
    </r>
  </si>
  <si>
    <t>IV insertion</t>
  </si>
  <si>
    <t>VR environment had auditory and visual content to simulate the child traveling underwater through the ocean (kindVR Aqua)</t>
  </si>
  <si>
    <t xml:space="preserve">Comparator; treatment as usual with each child receving a table to view </t>
  </si>
  <si>
    <t>Feasibility was a study outcome measured by recruitment rates of youth, caregivers, and nurses and acceptability measured by decline to participate rates and dropout rates; Enrollment rate of 72%; 2 of the 60 enrolled participants withdrew</t>
  </si>
  <si>
    <r>
      <t>NPRS;</t>
    </r>
    <r>
      <rPr>
        <b/>
        <sz val="10"/>
        <color theme="1"/>
        <rFont val="Aptos Narrow"/>
        <scheme val="minor"/>
      </rPr>
      <t xml:space="preserve"> No effect</t>
    </r>
  </si>
  <si>
    <t>Liu, Katherine Y; Ninan, Sen J; Laitman, Benjamin M; Goldrich, David Y; Iloreta, Alfred M; Londino, Aldo V 3rd (2021)</t>
  </si>
  <si>
    <t>Determne efficacy of VR in pediatric otolaryngology clinic for patients undergoing endoscopic procedures for pain and anxiety</t>
  </si>
  <si>
    <r>
      <t xml:space="preserve">ages 7-17, mean age 12.52; 30% female; </t>
    </r>
    <r>
      <rPr>
        <b/>
        <sz val="10"/>
        <color theme="1"/>
        <rFont val="Aptos Narrow"/>
        <scheme val="minor"/>
      </rPr>
      <t>N=53</t>
    </r>
  </si>
  <si>
    <t>Endoscopic procedure</t>
  </si>
  <si>
    <t>VR intervention Spaceburgers, Oculus Go VR Goggles</t>
  </si>
  <si>
    <t>Comparator; standard topical analgesia consisting of 4% lidocaine spray and nasal Neo-Synephrine (in both VR and control group)</t>
  </si>
  <si>
    <t>Feasibility was a study outcome measured by yes/no questions given to youth and caregivers assessing whether the procedure was better with VR or without VR; 100% of participants reported their experience as "better" with VR and 100% reported wanting to use VR in the future</t>
  </si>
  <si>
    <t>Luo, W.; Chen, C.; Zhou, W.; Cao, A.; Zhu, W.; Zhou, Y.; Xu, Z.; Wang, J.; Zhu, B. (2023)</t>
  </si>
  <si>
    <t>Evaluate effects of biophilic virtual reality (BVR) method on children’s pain and anxiety undergoing circumcision</t>
  </si>
  <si>
    <r>
      <t xml:space="preserve">ages 8-14 , mean age10.8; 0% female; </t>
    </r>
    <r>
      <rPr>
        <b/>
        <sz val="10"/>
        <color theme="1"/>
        <rFont val="Aptos Narrow"/>
        <scheme val="minor"/>
      </rPr>
      <t>N=106</t>
    </r>
  </si>
  <si>
    <t>Circumcision</t>
  </si>
  <si>
    <t>Biophilic VR group: rural scenery close to nature, including blue sky, floating white clouds, trees swaying in the wind, flowing water, birds in flight, and soft music. Indoor VR group: room in an apartment with large floor-to-ceiling windows and furniture such as a TV</t>
  </si>
  <si>
    <t xml:space="preserve">Comparator; not described except that participants did not wear VR glasses throughout procedure </t>
  </si>
  <si>
    <t xml:space="preserve">Adverse events assessed; no major adverse events, 2 participants reported motion sickness or dizziness in BVR group and 2 participants reported motion sickness or dizziness in the IVR group </t>
  </si>
  <si>
    <r>
      <t>VAS;</t>
    </r>
    <r>
      <rPr>
        <b/>
        <sz val="10"/>
        <color theme="1"/>
        <rFont val="Aptos Narrow"/>
        <scheme val="minor"/>
      </rPr>
      <t xml:space="preserve"> Positive effect </t>
    </r>
    <r>
      <rPr>
        <sz val="10"/>
        <color theme="1"/>
        <rFont val="Aptos Narrow"/>
        <family val="2"/>
        <scheme val="minor"/>
      </rPr>
      <t xml:space="preserve">
FACES-R; </t>
    </r>
    <r>
      <rPr>
        <b/>
        <sz val="10"/>
        <color theme="1"/>
        <rFont val="Aptos Narrow"/>
        <scheme val="minor"/>
      </rPr>
      <t>Postive effect</t>
    </r>
    <r>
      <rPr>
        <sz val="10"/>
        <color theme="1"/>
        <rFont val="Aptos Narrow"/>
        <family val="2"/>
        <scheme val="minor"/>
      </rPr>
      <t xml:space="preserve">
Pain Index; </t>
    </r>
    <r>
      <rPr>
        <b/>
        <sz val="10"/>
        <color theme="1"/>
        <rFont val="Aptos Narrow"/>
        <scheme val="minor"/>
      </rPr>
      <t>No effect</t>
    </r>
  </si>
  <si>
    <t>Mbazzi, Femke Bannink; Nimusiima, Claire; Akellot, Daniella; Kawesa, Elizabeth; Abaasa, Andrew; Hodges, Sarah; Seeley, Janet; Vervoort, Tine (2022)</t>
  </si>
  <si>
    <t>Evaluate VR in pain and fear reduction in children in rehab</t>
  </si>
  <si>
    <r>
      <t xml:space="preserve">ages 4-17; mean age 13; 32% female; </t>
    </r>
    <r>
      <rPr>
        <b/>
        <sz val="10"/>
        <color theme="1"/>
        <rFont val="Aptos Narrow"/>
        <scheme val="minor"/>
      </rPr>
      <t>N=79</t>
    </r>
  </si>
  <si>
    <t>Wound dressing procedures</t>
  </si>
  <si>
    <t>3D short movie excerpts through VR glasses; mociwa included "Gingerbread Man", "Cars", "Despicable Me"</t>
  </si>
  <si>
    <t>Feasibility was a study outcome measured by focus groups with children, caregivers, and healthcare workers and recruitment and retention; 86% of caregivers agreed to participate, 96% of youth accepted VR glasses immediately, and qualitative feedback highlighted acceptability of the VR glasses by youth, caregivers, and healthcare workers who reported that VR glasses facilitate distraction, made work easier, and reduced pain and stress related to procedures</t>
  </si>
  <si>
    <t>Mohanasundari, Sekkulandai K; Raghu, Valalahalli A; Joseph, Joyce; Mohan, Remiya; Sharma, Suresh (2021)</t>
  </si>
  <si>
    <t xml:space="preserve">Evaluate flippit and VR therapy in children undergoing IV cannulation, blood sampling, and injections. </t>
  </si>
  <si>
    <r>
      <t xml:space="preserve">ages 3-12; VRT group: 62.90% female; Flippit group: 40% female; Control group: 28.% female; </t>
    </r>
    <r>
      <rPr>
        <b/>
        <sz val="10"/>
        <color theme="1"/>
        <rFont val="Aptos Narrow"/>
        <scheme val="minor"/>
      </rPr>
      <t>N=105</t>
    </r>
  </si>
  <si>
    <t>Intravenous cannulation, blood sampling and injections</t>
  </si>
  <si>
    <t xml:space="preserve">Virtual reality 3D glasses for smartphones to deliver the VRT. Smartphone prerecorded with five famous cartoon comic videos. Get familiar with box 15 minutes prior to procedure. </t>
  </si>
  <si>
    <t>Comparator; flippit therapy: (e.g., visual cards contain famous cartoon characters shown during the painful procedure) Researcher interacted with children and encouraged them to tell stories behind that particular cartoon character while flipping the cards during the painful procedure). It was planned to show the video and flippit cards only after entering into the procedure room and 5 minutes before the painful procedure. Control group received conventional measures such as psychological support, verbal diversion, and storytelling during the painful procedure</t>
  </si>
  <si>
    <t>Niharika, Puppala; Reddy, N.; Srujana, P.; Srikanth, K.; Daneswari, V.; Geetha, K.; Reddy, N. Venugopal; Geetha, K. Sai (2018)</t>
  </si>
  <si>
    <t xml:space="preserve">Evaluate VR in reducing pain and anxiety in pediatric patients during pulp therapy </t>
  </si>
  <si>
    <r>
      <t xml:space="preserve">Ages 4-8, mean (Group 1: 7.17, Group 2: 7.28); Group 1 50% female, Group 2 40% female; </t>
    </r>
    <r>
      <rPr>
        <b/>
        <sz val="10"/>
        <color theme="1"/>
        <rFont val="Aptos Narrow"/>
        <scheme val="minor"/>
      </rPr>
      <t>N=40</t>
    </r>
  </si>
  <si>
    <t>Dental procedures including pulp therapy</t>
  </si>
  <si>
    <t>Single episode of Doreman with Google VR Box and Anti Tank Virtual Reality 3D Glasses</t>
  </si>
  <si>
    <t>Comparator; treatment as usual including regular anesthetic and nerve block</t>
  </si>
  <si>
    <r>
      <t xml:space="preserve">Blood oxygen saturation; </t>
    </r>
    <r>
      <rPr>
        <b/>
        <sz val="10"/>
        <color theme="1"/>
        <rFont val="Aptos Narrow"/>
        <scheme val="minor"/>
      </rPr>
      <t>Mixed effect</t>
    </r>
    <r>
      <rPr>
        <sz val="10"/>
        <color theme="1"/>
        <rFont val="Aptos Narrow"/>
        <family val="2"/>
        <scheme val="minor"/>
      </rPr>
      <t xml:space="preserve">
Pulse rate; </t>
    </r>
    <r>
      <rPr>
        <b/>
        <sz val="10"/>
        <color theme="1"/>
        <rFont val="Aptos Narrow"/>
        <scheme val="minor"/>
      </rPr>
      <t>Mixed effect</t>
    </r>
  </si>
  <si>
    <t>Olbrecht, V. A.; O'Conor, K. T.; Williams, S. E.; Boehmer, C. O.; Marchant, G. W.; Glynn, S. M.; Geisler, K. J.; Pickerill, H. M.; Ding, L.; Yang, G.; King, C. D. (2021)</t>
  </si>
  <si>
    <t>Evaluate single VR-D session's efficacy in decreasing postoperative pain and anxiety, determine whether pain catastrophizing and anxiety sensitivity influenced postoperative outcomes</t>
  </si>
  <si>
    <r>
      <t xml:space="preserve">Ages 7-21, mean(15.6); 38% female; </t>
    </r>
    <r>
      <rPr>
        <b/>
        <sz val="10"/>
        <color theme="1"/>
        <rFont val="Aptos Narrow"/>
        <scheme val="minor"/>
      </rPr>
      <t>N=50</t>
    </r>
  </si>
  <si>
    <t>Postoperative pain</t>
  </si>
  <si>
    <t>VR-D (distraction based VR), choose from: “INVASION!,” “ASTEROIDS!,” “Ocean Rift,” “Hello Mars,” “Pebbles the Penguin,” “Space Pups,” “Asteroid Miner,” “Wonderglade,” “Baskhead,” “LEGO BrickHeadz,” “Bait!,” “Along Together,” “Flutter VR,” “Lola and the Giant,” “Mekorama VR,” and “Expeditions.</t>
  </si>
  <si>
    <t xml:space="preserve">Feasibility was a study outcome measured by satisfaction scale given to youth and caregivers; Overall positive response from youth and caregivers </t>
  </si>
  <si>
    <r>
      <t xml:space="preserve">NPRS (Pain Intensity); </t>
    </r>
    <r>
      <rPr>
        <b/>
        <sz val="10"/>
        <color theme="1"/>
        <rFont val="Aptos Narrow"/>
        <scheme val="minor"/>
      </rPr>
      <t>Mixed effect</t>
    </r>
    <r>
      <rPr>
        <sz val="10"/>
        <color theme="1"/>
        <rFont val="Aptos Narrow"/>
        <scheme val="minor"/>
      </rPr>
      <t xml:space="preserve">
NPRS (Pain Unpleasantness); </t>
    </r>
    <r>
      <rPr>
        <b/>
        <sz val="10"/>
        <color theme="1"/>
        <rFont val="Aptos Narrow"/>
        <scheme val="minor"/>
      </rPr>
      <t>Positive effect</t>
    </r>
  </si>
  <si>
    <t>Olbrecht, Vanessa A.; O'Conor, Keith T.; Williams, Sara E.; Boehmer, Chloe O.; Marchant, Gilbert W.; Glynn, Susan M.; Geisler, Kristie J.; Ding, Lili; Yang, Gang; King, Christopher D.; Olbrecht, Vanessa Anne (2021)</t>
  </si>
  <si>
    <t xml:space="preserve">Evaluate in children association between VR-GR and pain intensity, determine effect of pain catastrophizing and anxiety sensitivity on this association </t>
  </si>
  <si>
    <r>
      <t xml:space="preserve">Ages 7-21, mean(14.6); 37% female; </t>
    </r>
    <r>
      <rPr>
        <b/>
        <sz val="10"/>
        <color rgb="FF000000"/>
        <rFont val="Aptos Narrow"/>
        <scheme val="minor"/>
      </rPr>
      <t>N=51</t>
    </r>
  </si>
  <si>
    <t>VR-GR (guided relaxation based VR): “Mindful Aurora” application to learn slow breathing and relaxation</t>
  </si>
  <si>
    <t>Feasibility was a study outcome measured by a research team generated four-item measure on satisfaction completed by children and parents; Youth reported very positive VR experience, 96% would reocmmend VR to others, and most (88%) stated it made it easier to tolerate pain, 100% of parents stated they would recommend VR to others and 84% believed it helped their child tolerate their pain more easily.</t>
  </si>
  <si>
    <r>
      <t xml:space="preserve">NPRS (Pain Intensity); </t>
    </r>
    <r>
      <rPr>
        <b/>
        <sz val="10"/>
        <color theme="1"/>
        <rFont val="Aptos Narrow"/>
        <scheme val="minor"/>
      </rPr>
      <t>Positive effect</t>
    </r>
    <r>
      <rPr>
        <sz val="10"/>
        <color theme="1"/>
        <rFont val="Aptos Narrow"/>
        <scheme val="minor"/>
      </rPr>
      <t xml:space="preserve">
NPRS (Pain Unpleasantness); </t>
    </r>
    <r>
      <rPr>
        <b/>
        <sz val="10"/>
        <color theme="1"/>
        <rFont val="Aptos Narrow"/>
        <scheme val="minor"/>
      </rPr>
      <t>Positive effect</t>
    </r>
  </si>
  <si>
    <t>Osmanlliu, Esli; Trottier, Evelyne D; Bailey, Benoit; Lagace, Maryse; Certain, Melanie; Khadra, Christelle; Sanchez, Marisol; Theriault, Corinne; Paquin, David; Cotes-Turpin, Casey; Le May, Sylvie (2021)</t>
  </si>
  <si>
    <t>Evaluate VR in IV proecures to manage pain and distress</t>
  </si>
  <si>
    <r>
      <t xml:space="preserve">Ages 7-17, mean (Intervention: 11.1, Control: 12.3); 58.1% female; </t>
    </r>
    <r>
      <rPr>
        <b/>
        <sz val="10"/>
        <color theme="1"/>
        <rFont val="Aptos Narrow"/>
        <scheme val="minor"/>
      </rPr>
      <t>N=63</t>
    </r>
  </si>
  <si>
    <t>Required IV Procedure (IV insertion or venipuncture)</t>
  </si>
  <si>
    <t>Dreamland (Oniric Interactive), Point &amp; Shoot game</t>
  </si>
  <si>
    <t xml:space="preserve">Comparator; standard of care offered during IV procedures including encouraged parent presence, topical anesthetic, and distraction by parent or helathcare provider </t>
  </si>
  <si>
    <t>Adverse events reported; 5 of the 30 youth epxosed to VR (17%) reported mild side effects including dizziness (n=3), nausea (n=1), headache (n=1)</t>
  </si>
  <si>
    <t>Feasibility was a study outcome measured by recruitment rate and time to reach target sample size, proper functioning of the game, and satisfaction surveys on 1-10 scale according to youth, caregivers, and healthcare providers; Recruitment rate of 79%, time to reach sample size was 5 months, high satisfaction across all groups compared to control groups and 93% of healthcare providers stated they would like to use VR in the future</t>
  </si>
  <si>
    <t>Özsoy, Fatma; Ulus, Bahire (2022)</t>
  </si>
  <si>
    <t>Evaluate VR and cartoons in pain and fear relating to dressing change in children</t>
  </si>
  <si>
    <r>
      <t xml:space="preserve">Ages 7-10, mean (8.58); 43.70% female; </t>
    </r>
    <r>
      <rPr>
        <b/>
        <sz val="10"/>
        <color theme="1"/>
        <rFont val="Aptos Narrow"/>
        <scheme val="minor"/>
      </rPr>
      <t>N=96</t>
    </r>
  </si>
  <si>
    <t>Dressing change after minor abdominal surgery</t>
  </si>
  <si>
    <t>Watching a cartoon with VR with SOC,  3D-VR VIDEOS 234 SBS VR Video 2k Google cardboard used</t>
  </si>
  <si>
    <t>Comparator; cartoon group watched (e.g., the “Keloğlan: Food Competition” cartoon on an iPad) control group no intervention</t>
  </si>
  <si>
    <r>
      <t xml:space="preserve">FACES; </t>
    </r>
    <r>
      <rPr>
        <b/>
        <sz val="10"/>
        <color theme="1"/>
        <rFont val="Aptos Narrow"/>
        <scheme val="minor"/>
      </rPr>
      <t>Positive Effect</t>
    </r>
  </si>
  <si>
    <t>Phelan, Ivan; Furness, Penny J.; Dunn, Heather D.; Carrion-Plaza, Alicia; Matsangidou, Maria; Dimitri, Paul; Lindley, Shirley (2021)</t>
  </si>
  <si>
    <t>Evaluate VR in children with upper limb injuries</t>
  </si>
  <si>
    <r>
      <t>Ages 9-16; 60% female;</t>
    </r>
    <r>
      <rPr>
        <b/>
        <sz val="10"/>
        <color rgb="FF000000"/>
        <rFont val="Aptos Narrow"/>
        <scheme val="minor"/>
      </rPr>
      <t xml:space="preserve"> N=10</t>
    </r>
  </si>
  <si>
    <t>Rehabilitation session with children with upper limb injuries</t>
  </si>
  <si>
    <t>Custom- made HMD-VR games: climbing game, archery game</t>
  </si>
  <si>
    <t>Feasibility was a study outcome measured by a brief semi-structured interviews with children, caregivers, and physiotherapists; Increased engagement with VR, more natural and fluent movements with some slight concern for overexercise</t>
  </si>
  <si>
    <r>
      <t xml:space="preserve">NPRS: </t>
    </r>
    <r>
      <rPr>
        <b/>
        <sz val="10"/>
        <color theme="1"/>
        <rFont val="Aptos Narrow"/>
        <scheme val="minor"/>
      </rPr>
      <t xml:space="preserve">Unclear effect </t>
    </r>
  </si>
  <si>
    <r>
      <t xml:space="preserve">Open ended interview question; </t>
    </r>
    <r>
      <rPr>
        <b/>
        <sz val="10"/>
        <color theme="1"/>
        <rFont val="Aptos Narrow"/>
        <scheme val="minor"/>
      </rPr>
      <t>Unclear effect</t>
    </r>
  </si>
  <si>
    <t>Piskorz, Joanna; Czub, Marcin (2017)</t>
  </si>
  <si>
    <t>Effectiveness of a virtual reality intervention to minimize pediatric stress and pain intensity during venipuncture</t>
  </si>
  <si>
    <r>
      <t>Ages 7-17, mean ( VR group: 11.1 ± 2.4, Control: 11.42 ± 3.42); VR group: 57.89% female, Control: 36.84% female;</t>
    </r>
    <r>
      <rPr>
        <b/>
        <sz val="10"/>
        <color rgb="FF000000"/>
        <rFont val="Aptos Narrow"/>
        <scheme val="minor"/>
      </rPr>
      <t xml:space="preserve"> N=10</t>
    </r>
  </si>
  <si>
    <t xml:space="preserve">Game develeoped by authors based on Multiple Object Tracking (MOT) paradigm: memorizing several briefly flashing elements, later finding them among other moving objects. Several scenes, each scene had a different background and differing flying objects </t>
  </si>
  <si>
    <t>Comparator; control same as experimental group but no VR</t>
  </si>
  <si>
    <t>Ran, L.; Zhao, N.; Fan, L.; Zhou, P.; Zhang, C.; Yu, C. (2021)</t>
  </si>
  <si>
    <t>Evaluate VR and tell-show-do (TSD) in behavioral management during dental procedures</t>
  </si>
  <si>
    <r>
      <t xml:space="preserve">Ages 4-8, mean (VR: 5.59, Non-VR; 5.66 ); 47.50% female; </t>
    </r>
    <r>
      <rPr>
        <b/>
        <sz val="10"/>
        <color rgb="FF000000"/>
        <rFont val="Aptos Narrow"/>
        <scheme val="minor"/>
      </rPr>
      <t>N=120</t>
    </r>
  </si>
  <si>
    <t xml:space="preserve">Custom scenario, immersive story in a sea world with a soft environment, mutiple sea creature characters </t>
  </si>
  <si>
    <t>Comparator; control received only tell-show- do (not described)</t>
  </si>
  <si>
    <t xml:space="preserve">Feasibility was a study outcome measured by compliance and length of procedure as well as patient satisfaction survey; VR increased compliance and shortened length of procedure significantly, patient satisfaction survey not reported on </t>
  </si>
  <si>
    <r>
      <t xml:space="preserve">FACES; </t>
    </r>
    <r>
      <rPr>
        <b/>
        <sz val="10"/>
        <color theme="1"/>
        <rFont val="Aptos Narrow"/>
        <scheme val="minor"/>
      </rPr>
      <t>Positive effect</t>
    </r>
    <r>
      <rPr>
        <sz val="10"/>
        <color theme="1"/>
        <rFont val="Aptos Narrow"/>
        <scheme val="minor"/>
      </rPr>
      <t xml:space="preserve">
HR; </t>
    </r>
    <r>
      <rPr>
        <b/>
        <sz val="10"/>
        <color theme="1"/>
        <rFont val="Aptos Narrow"/>
        <scheme val="minor"/>
      </rPr>
      <t>Positive effect</t>
    </r>
    <r>
      <rPr>
        <sz val="10"/>
        <color theme="1"/>
        <rFont val="Aptos Narrow"/>
        <scheme val="minor"/>
      </rPr>
      <t xml:space="preserve"> 
Peripheral Capillary Oxygen Saturation; </t>
    </r>
    <r>
      <rPr>
        <b/>
        <sz val="10"/>
        <color theme="1"/>
        <rFont val="Aptos Narrow"/>
        <scheme val="minor"/>
      </rPr>
      <t>No effect</t>
    </r>
    <r>
      <rPr>
        <sz val="10"/>
        <color theme="1"/>
        <rFont val="Aptos Narrow"/>
        <scheme val="minor"/>
      </rPr>
      <t xml:space="preserve"> </t>
    </r>
  </si>
  <si>
    <t>Rao, Dhanu G; Havale, Raghavendra; Nagaraj, Manasa; Karobari, Namira M; Latha, Athira M; Tharay, Namratha; Shrutha, Santhebachalli P (2019)</t>
  </si>
  <si>
    <t>Evaluate VR in pain perception and state anxiety levels in children undergoing restorative treatment</t>
  </si>
  <si>
    <r>
      <t>Ages 6-10, mean (7.77); 40% female;</t>
    </r>
    <r>
      <rPr>
        <b/>
        <sz val="10"/>
        <color rgb="FF000000"/>
        <rFont val="Aptos Narrow"/>
        <scheme val="minor"/>
      </rPr>
      <t xml:space="preserve"> N=30</t>
    </r>
  </si>
  <si>
    <t>VR eyeglasses with three cartoons child chooses from (not specified)</t>
  </si>
  <si>
    <r>
      <t xml:space="preserve">FLACC scale; </t>
    </r>
    <r>
      <rPr>
        <b/>
        <sz val="10"/>
        <color theme="1"/>
        <rFont val="Aptos Narrow"/>
        <scheme val="minor"/>
      </rPr>
      <t>Positive effect</t>
    </r>
  </si>
  <si>
    <t>Richey, A. E.; Hastings, K. G.; Karius, A.; Segovia, N. A.; Caruso, T. J.; Frick, S.; Rodriguez, S. (2022)</t>
  </si>
  <si>
    <t>Evaluate VR in reducing fear, anxiety, and pain outcomes among pediatric patients, evaluate patient and caregiver satisfaction with technology</t>
  </si>
  <si>
    <r>
      <t xml:space="preserve">Ages 7-18, mean(11.6); 59.70% female; </t>
    </r>
    <r>
      <rPr>
        <b/>
        <sz val="10"/>
        <color theme="1"/>
        <rFont val="Aptos Narrow"/>
        <scheme val="minor"/>
      </rPr>
      <t>N=210</t>
    </r>
  </si>
  <si>
    <t>Orthopaedic procedures, including cast and pin removal</t>
  </si>
  <si>
    <t>Active VR played BaskHead training which involved active participation (engagement in VR environment) vs passive VR (watching a VR 360 degree experience) in Ocean Rift</t>
  </si>
  <si>
    <t>Comparator; standard of care with verbal anxiolysis from cast technician</t>
  </si>
  <si>
    <t xml:space="preserve">Feasibility was a study outcome measured by satisfaction surveys for youth and caregivers; High satsifaction across both groups with 97% of youth and 95% of caregivers indicating they would recommend VR to others and youth and caregivers agreeing that they would like to use VR in the future </t>
  </si>
  <si>
    <r>
      <t xml:space="preserve">NPRS: </t>
    </r>
    <r>
      <rPr>
        <b/>
        <sz val="10"/>
        <color theme="1"/>
        <rFont val="Aptos Narrow"/>
        <scheme val="minor"/>
      </rPr>
      <t>No effect</t>
    </r>
  </si>
  <si>
    <t>Ryu, J. H.; Han, S. H.; Hwang, S. M.; Lee, J.; Do, S. H.; Kim, J. H.; Park, J. W. (2022)</t>
  </si>
  <si>
    <t>Evaluate effects of VR education about venipuncture on procedural pain and anxiety in children</t>
  </si>
  <si>
    <r>
      <t xml:space="preserve">Ages 4-8, median(6); 36.70% female; </t>
    </r>
    <r>
      <rPr>
        <b/>
        <sz val="10"/>
        <color theme="1"/>
        <rFont val="Aptos Narrow"/>
        <scheme val="minor"/>
      </rPr>
      <t>N=60</t>
    </r>
  </si>
  <si>
    <t>VR group experienced a 4-min VR education regarding venipuncture</t>
  </si>
  <si>
    <t xml:space="preserve">Comparator; control group received conventional simple verbal instructions </t>
  </si>
  <si>
    <t xml:space="preserve">Feasibility was a study outcome measured by parental satisfaction, phlebotomists venipuncture time, repeated procedure, and procedural diffculty; Parents reported higher satsifaction with procedure in VR group compared to control, no differences in procedure length betewen groups, perceived difficulty by phelbotomy technician was lower in VR group compared to control </t>
  </si>
  <si>
    <r>
      <t>CHEOPS;</t>
    </r>
    <r>
      <rPr>
        <b/>
        <sz val="10"/>
        <color theme="1"/>
        <rFont val="Aptos Narrow"/>
        <scheme val="minor"/>
      </rPr>
      <t xml:space="preserve"> Positive effect</t>
    </r>
  </si>
  <si>
    <t>Schmitt, Y. S.; Hoffman, H. G.; Blough, D. K.; Patterson, D. R.; Jensen, M. P.; Soltani, M.; Carrougher, G. J.; Nakamura, D.; Sharar, S. R.; Schmitt, Yuko S.; Hoffman, Hunter G.; Blough, David K.; Patterson, David R.; Jensen, Mark P.; Soltani, Maryam; Carrougher, Gretchen J.; Nakamura, Dana; Sharar, Sam R. (2011)</t>
  </si>
  <si>
    <t xml:space="preserve">Evaluate VR in post-burn physical therapy sessions </t>
  </si>
  <si>
    <r>
      <t xml:space="preserve">Ages 6-19,mean (12); 19% female; </t>
    </r>
    <r>
      <rPr>
        <b/>
        <sz val="10"/>
        <color rgb="FF000000"/>
        <rFont val="Aptos Narrow"/>
        <scheme val="minor"/>
      </rPr>
      <t>N=54</t>
    </r>
  </si>
  <si>
    <t>Physical therapy for burn inpatients</t>
  </si>
  <si>
    <t>SnowWorld, received adjunct with conventional pharmacological treatment</t>
  </si>
  <si>
    <t xml:space="preserve">Comparator; standard treatment </t>
  </si>
  <si>
    <t>Adverse events reported; 84% reported no nausea, and 16% reported mild nausea</t>
  </si>
  <si>
    <t>Feasibility was a study outcome measured by patient likert item on how "fun" therapy was for them; Patients reported 3-fold increase in fun in VR group</t>
  </si>
  <si>
    <t>Semerci, Remziye; Melahat Akgün Kostak; Eren, Tuba; Avci Gülcan (2020)</t>
  </si>
  <si>
    <t>Evaluate VR's effect on pediatric pain during venous port access in oncology patients</t>
  </si>
  <si>
    <r>
      <t xml:space="preserve">Ages  7-17, Mcontrol=11.67, Ages 7-18, Mvr=11.69; Control 52.8% female, VR 45.7% female; </t>
    </r>
    <r>
      <rPr>
        <b/>
        <sz val="10"/>
        <color rgb="FF000000"/>
        <rFont val="Aptos Narrow"/>
        <scheme val="minor"/>
      </rPr>
      <t>N=71</t>
    </r>
  </si>
  <si>
    <t>Port-a-cath access</t>
  </si>
  <si>
    <t xml:space="preserve">Piranha VR system VR rollercoaster </t>
  </si>
  <si>
    <t>Comparator; standard of care (no routine topical anesthetics/nonpharmacological methods, only parents' presence)</t>
  </si>
  <si>
    <t>Sharma, Yogita; Bhatia, Hind P.; Sood, Shveta; Sharma, Naresh; Singh, Akshara (2021)</t>
  </si>
  <si>
    <t xml:space="preserve">Evaluate effect of verbal method, video eyeglasses/earphones system, and digital screens on dental pain in children during administration of local anesthesia </t>
  </si>
  <si>
    <r>
      <t xml:space="preserve">Ages 4-8, VR mean (5.75), Verbal mean (6.13), Digital screen mean (5.73); 43.30% female; </t>
    </r>
    <r>
      <rPr>
        <b/>
        <sz val="10"/>
        <color theme="1"/>
        <rFont val="Aptos Narrow"/>
        <scheme val="minor"/>
      </rPr>
      <t>N=97</t>
    </r>
  </si>
  <si>
    <t>Dental administration of local anesthesia</t>
  </si>
  <si>
    <t>VR box shows age appropriate videos according to subjects' choice (not specified)</t>
  </si>
  <si>
    <t>Comparator; A- instructions given by dentist while administering local anesthesia. C- digital screens placed on dental chair to watch while nerve block administered</t>
  </si>
  <si>
    <t>Shetty, Vabitha; Suresh, Lekshmi R.; Hegde, Amitha M. (2019)</t>
  </si>
  <si>
    <t>Evaluate VR in pain and anxiety in children during short invasive dental treatment</t>
  </si>
  <si>
    <r>
      <t xml:space="preserve">Ages 5-8; 50% female; </t>
    </r>
    <r>
      <rPr>
        <b/>
        <sz val="10"/>
        <color rgb="FF000000"/>
        <rFont val="Aptos Narrow"/>
        <scheme val="minor"/>
      </rPr>
      <t>N=120</t>
    </r>
  </si>
  <si>
    <t xml:space="preserve">Short invasive dental treatment (vital pulp therapy) </t>
  </si>
  <si>
    <t xml:space="preserve">Episdoes from their favorite cartoon shows </t>
  </si>
  <si>
    <t>Comparator; conventional behavior management techniques (e.g.,
non-medical conversation, Tell-Show-Do, conventional distraction,
voice control etc.)</t>
  </si>
  <si>
    <t>Adverse events reported; minor adverse effects were reported in the intervention arm of headaches in a "few children"</t>
  </si>
  <si>
    <t>Specht, Brian J; Buse, Caroline R; Phelps, Janey R; Phillips, Michael R; Chiavacci, Sarah D; Harrell, Lauren E; Nelson, Jacob M; Poulos, Katherine E; Li, Quefeng; Liu, Yutong; Lupa, Maria C (2021)</t>
  </si>
  <si>
    <t>Evaluate VR's effect post-surgery on pain score and opioid consumption</t>
  </si>
  <si>
    <r>
      <t xml:space="preserve">Ages 7-18, mean (12.257); 43.4% female; </t>
    </r>
    <r>
      <rPr>
        <b/>
        <sz val="10"/>
        <color rgb="FF000000"/>
        <rFont val="Aptos Narrow"/>
        <scheme val="minor"/>
      </rPr>
      <t>N=106</t>
    </r>
  </si>
  <si>
    <t>Oculus Go preloaded with Nature Treks VR application providing immersive exploration from outer space to deeep sea</t>
  </si>
  <si>
    <t>Comparator; standard of care (e.g., iPad for distraction)</t>
  </si>
  <si>
    <t>Adverse events reported; no participant reported side effects</t>
  </si>
  <si>
    <r>
      <t xml:space="preserve"> FACES; </t>
    </r>
    <r>
      <rPr>
        <b/>
        <sz val="10"/>
        <color theme="1"/>
        <rFont val="Aptos Narrow"/>
        <scheme val="minor"/>
      </rPr>
      <t>No effect</t>
    </r>
  </si>
  <si>
    <r>
      <t>VAS;</t>
    </r>
    <r>
      <rPr>
        <b/>
        <sz val="10"/>
        <color theme="1"/>
        <rFont val="Aptos Narrow"/>
        <scheme val="minor"/>
      </rPr>
      <t xml:space="preserve"> No effect</t>
    </r>
  </si>
  <si>
    <t>Taylor, Jordan S; Chandler, Julia M; Menendez, Maria; Diyaolu, Modupeola; Austin, John R; Gibson, Michelle L; Portelli, Katherine I; Caruso, Thomas J; Rodriguez, Samuel; Chao, Stephanie D (2021)</t>
  </si>
  <si>
    <t>Evaluate feasability of VR to reduce sedation in children undergoing minor surgical procedures</t>
  </si>
  <si>
    <r>
      <t xml:space="preserve">Ages 6-17, mean (11); 74% female; </t>
    </r>
    <r>
      <rPr>
        <b/>
        <sz val="10"/>
        <color theme="1"/>
        <rFont val="Aptos Narrow"/>
        <scheme val="minor"/>
      </rPr>
      <t>N=28</t>
    </r>
  </si>
  <si>
    <t>Placement, removal, or exchange of hormone implants</t>
  </si>
  <si>
    <t>Several custom VR experiences developed at our institution, in addition to a customized version of the commercially
available application DreamFlight (Multiverse Inc.).</t>
  </si>
  <si>
    <t>Comparator; historical controls using convential sedation, general anesthesia, or local anesthesia alone</t>
  </si>
  <si>
    <t>Feasibility was a study outcome measured by satisfaction surveys completed by youth, caregivers, and surgeons; All groups reported high satisfaction with VR intervention as alternative to standard care, 96% of youth and caregivers reported they would recommend VR to others and strongly agreed (mean score 4.6 on scale 1-5) that they would like VR in the future</t>
  </si>
  <si>
    <t>Thybo, K. H.; Friis, S. M.; Aagaard, G.; Jensen, C. S.; Dyekjaer, C. D.; Jorgensen, C. H.; Walther-Larsen, S. (2022)</t>
  </si>
  <si>
    <t>Evaluate effects of VR on pain in children during venous cannulation before induction of anesthesia</t>
  </si>
  <si>
    <r>
      <t xml:space="preserve">Ages 4-7, VR mean (5.9), Control mean (5.8); 24.50% female; </t>
    </r>
    <r>
      <rPr>
        <b/>
        <sz val="10"/>
        <color theme="1"/>
        <rFont val="Aptos Narrow"/>
        <scheme val="minor"/>
      </rPr>
      <t>N=106</t>
    </r>
  </si>
  <si>
    <t>Venous cannulation</t>
  </si>
  <si>
    <t>3D VR game Freddy-the-Frog using Oculus Go VR goggles and controller in which child interacts with Freddy and magic</t>
  </si>
  <si>
    <t>Comparator; distraction by nurse anesthetist or anethesiologist (e.g., smartphone or tablet use, 2D game of choice)</t>
  </si>
  <si>
    <t>Adverse events assessed via child self-report; minor adverse effects were reported in the control arm of nausea and dizziness</t>
  </si>
  <si>
    <t>Feasibility was a study outcome measured by child and caregiver reported satisfaction; 80% of youth in VR group compared to 82% in control group reported that they would use the same distraction for next procedure, caregivers reported high satisfaction in both VR and standard distraction groups with no differences between groups</t>
  </si>
  <si>
    <t>Ustuner Top, F.; Kuzlu Ayyildiz, T. (2021)</t>
  </si>
  <si>
    <t>Evaluate VR's feasability to decrease procedural pain</t>
  </si>
  <si>
    <r>
      <t>4-6, mean (4.86); experimental: 51.4% female, control: 55% female,</t>
    </r>
    <r>
      <rPr>
        <b/>
        <sz val="10"/>
        <color theme="1"/>
        <rFont val="Aptos Narrow"/>
        <scheme val="minor"/>
      </rPr>
      <t xml:space="preserve"> N=77</t>
    </r>
  </si>
  <si>
    <t xml:space="preserve">VR glasses given to children who began watching 3D Aquarium video 2 minutes before blood-taking procedure </t>
  </si>
  <si>
    <t>Comparator; no pain-reducing methods used in control.</t>
  </si>
  <si>
    <t>van Twillert, B.; Bremer, M.; Faber, A. W.; van Twillert, B.; Bremer, Marco; Faber, Albertus W. (2007)</t>
  </si>
  <si>
    <t>Explore whether VR can reduce the procedural pain and anxiety during an entire wound care session compared to standard care and other distraction methods</t>
  </si>
  <si>
    <r>
      <t xml:space="preserve">8-65 (Mage=30); 36.84% female; 30; </t>
    </r>
    <r>
      <rPr>
        <b/>
        <sz val="10"/>
        <color theme="1"/>
        <rFont val="Aptos Narrow"/>
        <scheme val="minor"/>
      </rPr>
      <t>N=19</t>
    </r>
  </si>
  <si>
    <t>VR game SnowWorld: shooting snowballs at snowmen and igloos while in a 3D virtual canyon with river and waterfalls</t>
  </si>
  <si>
    <t>Comparator; patient-chosen distraction (e.g., TV, music, non-medical conversation, distraction by social worker)</t>
  </si>
  <si>
    <t xml:space="preserve">Adverse events reported including nausea, dizziness, or extreme anxiety; no participant reported side effects </t>
  </si>
  <si>
    <r>
      <t xml:space="preserve">VAS; </t>
    </r>
    <r>
      <rPr>
        <b/>
        <sz val="10"/>
        <color theme="1"/>
        <rFont val="Aptos Narrow"/>
        <scheme val="minor"/>
      </rPr>
      <t xml:space="preserve">Positive effect </t>
    </r>
  </si>
  <si>
    <t>Walther-Larsen, Soren; Petersen, Trine; Friis, Susanne M; Aagaard, Gitte; Drivenes, Bergitte; Opstrup, Pernille (2019)</t>
  </si>
  <si>
    <t xml:space="preserve">Evaluate VR's impact on patient satisfaction and pain reduction </t>
  </si>
  <si>
    <r>
      <t xml:space="preserve">7-17, VR mean (10.9), Control mean (10.1); 11.80% female; </t>
    </r>
    <r>
      <rPr>
        <b/>
        <sz val="10"/>
        <color rgb="FF000000"/>
        <rFont val="Aptos Narrow"/>
        <scheme val="minor"/>
      </rPr>
      <t>N=64</t>
    </r>
  </si>
  <si>
    <t>Samsung VR goggles. SOC and 3D VR game Seagull Splash (shooting down accelerating seagulls approaching boat)</t>
  </si>
  <si>
    <t>Comparator; standard of care (e.g., topical numbing cream, positioning, distraction by a specialized pain nurse and smartphone, 2D game of choice)</t>
  </si>
  <si>
    <t>Adverse events reported; Comparison of nausea, dizziness, or other symptoms of motion sickness between VR and control, with no statistical difference between the groups.</t>
  </si>
  <si>
    <t>Feasibility was a study outcome measured by patient reported pain management satisfaction on a 0-100 numerical rating scale &amp; asking whether they would use VR again; No difference between groups</t>
  </si>
  <si>
    <r>
      <t>VAS;</t>
    </r>
    <r>
      <rPr>
        <b/>
        <sz val="10"/>
        <color theme="1"/>
        <rFont val="Aptos Narrow"/>
        <scheme val="minor"/>
      </rPr>
      <t xml:space="preserve"> Positive effect </t>
    </r>
  </si>
  <si>
    <t>Wang, Q.; Xu, S.; Guo, B.; Xu, Y.; Lu, W. (2023)</t>
  </si>
  <si>
    <t>Evaluate effectiveness of VR in reducing pain in children undergoing burn wound care</t>
  </si>
  <si>
    <r>
      <t xml:space="preserve">8-14, mean(11.12); 55.90% female; </t>
    </r>
    <r>
      <rPr>
        <b/>
        <sz val="10"/>
        <color theme="1"/>
        <rFont val="Aptos Narrow"/>
        <scheme val="minor"/>
      </rPr>
      <t>N=34</t>
    </r>
  </si>
  <si>
    <t>VR device equipped with "Chicken Run" puzzle game</t>
  </si>
  <si>
    <t>Comparator; routine psychological care, watching tv, listening to music, playing with toys, child led preference</t>
  </si>
  <si>
    <t>Adverse events reported; no participant reported side effects in VR group</t>
  </si>
  <si>
    <r>
      <t xml:space="preserve">FACES; </t>
    </r>
    <r>
      <rPr>
        <b/>
        <sz val="10"/>
        <color theme="1"/>
        <rFont val="Aptos Narrow"/>
        <scheme val="minor"/>
      </rPr>
      <t xml:space="preserve">Positive effect
</t>
    </r>
    <r>
      <rPr>
        <sz val="10"/>
        <color theme="1"/>
        <rFont val="Aptos Narrow"/>
        <scheme val="minor"/>
      </rPr>
      <t xml:space="preserve">FLACC scale; </t>
    </r>
    <r>
      <rPr>
        <b/>
        <sz val="10"/>
        <color theme="1"/>
        <rFont val="Aptos Narrow"/>
        <scheme val="minor"/>
      </rPr>
      <t>Positive effect</t>
    </r>
  </si>
  <si>
    <t>HIgh</t>
  </si>
  <si>
    <t>Wint, Suzanne Sander, Debra Eshelman, Jill Steele, and Cathie E. Guzzetta (2002)</t>
  </si>
  <si>
    <t>Explore whether differences exist in the level of self-reported pain between adolescents with cancer wearing VR glasses for distraction vs standard nursing interventions in LPs, experiences of adolescents with cancer during LP, and subjective evaluations of the VR glasses.</t>
  </si>
  <si>
    <r>
      <t xml:space="preserve">10-19 (median 13.6); 47% female; </t>
    </r>
    <r>
      <rPr>
        <b/>
        <sz val="10"/>
        <color theme="1"/>
        <rFont val="Aptos Narrow"/>
        <scheme val="minor"/>
      </rPr>
      <t>N=30</t>
    </r>
  </si>
  <si>
    <t>Lumbar puncture</t>
  </si>
  <si>
    <t>VR glasses and earphones. 3D viewing and listening of "Escape" video (clips of Swiss Alps skiing, drag racing, Paris sidewalk strolling, mountain streams)</t>
  </si>
  <si>
    <t>Comparator; standard intervention</t>
  </si>
  <si>
    <t xml:space="preserve">Feasibility was a study outcome measured by researcher developed questionnaire; Most participants (77%) reported the VR glasses as helpful and 94% reported wanting to use the headset during their next lumbar puncture </t>
  </si>
  <si>
    <r>
      <t xml:space="preserve">VAS; </t>
    </r>
    <r>
      <rPr>
        <b/>
        <sz val="10"/>
        <color theme="1"/>
        <rFont val="Aptos Narrow"/>
        <scheme val="minor"/>
      </rPr>
      <t xml:space="preserve">No effect </t>
    </r>
  </si>
  <si>
    <t>Wong, C. L.; Choi, K. C. (2023)</t>
  </si>
  <si>
    <t>Evaluate effects of IVR intervention on pain, anxiety, stress, and length of procedure among pediatric patients undergoing venipuncture</t>
  </si>
  <si>
    <r>
      <t xml:space="preserve">4-12, mean(7.21, +/- 2.45); 57.7% female; </t>
    </r>
    <r>
      <rPr>
        <b/>
        <sz val="10"/>
        <color theme="1"/>
        <rFont val="Aptos Narrow"/>
        <scheme val="minor"/>
      </rPr>
      <t>N=149</t>
    </r>
  </si>
  <si>
    <t>VR distraction with standard care, offering 2 VR scenarios through disposable headset fitted into smartphones. Self-designed cartoon character DD narrates venipuncture procedure</t>
  </si>
  <si>
    <t>Comparator; standard care (e.g., explanation of venipuncture and words of comfort)</t>
  </si>
  <si>
    <t>Adverse events reported; no participant reported side effects (assessed for dizziness, nausea, headache, or eye strain)</t>
  </si>
  <si>
    <t>Feasibility was a study outcome measured by health care professional satisfaction and length of procedure; Satisfaction significantly higher in VR group and length of procedure significantly shorter</t>
  </si>
  <si>
    <r>
      <t xml:space="preserve">HR; </t>
    </r>
    <r>
      <rPr>
        <b/>
        <sz val="10"/>
        <color theme="1"/>
        <rFont val="Aptos Narrow"/>
        <scheme val="minor"/>
      </rPr>
      <t>No effect</t>
    </r>
  </si>
  <si>
    <t>Wong, C. L.; Li, C. K.; Chan, C. W. H.; Choi, K. C.; Chen, J.; Yeung, M. T.; Chan, O. N. (2021)</t>
  </si>
  <si>
    <t>Determine whether VR can alleviate pain and anxiety and reduce length of procedure among pediatric cancer patients undergoing PIC</t>
  </si>
  <si>
    <r>
      <t xml:space="preserve">6-17, mean VR (10.2; +/- 3.50), mean control (10.5; +/- 3.8); 48.1% female; </t>
    </r>
    <r>
      <rPr>
        <b/>
        <sz val="10"/>
        <color theme="1"/>
        <rFont val="Aptos Narrow"/>
        <scheme val="minor"/>
      </rPr>
      <t>N=108</t>
    </r>
  </si>
  <si>
    <t>Google cardboard goggles connected to smartphones; 2 video options provided that included animated videos from "Minions"</t>
  </si>
  <si>
    <t>Comparator; standard care verbal explanationa nd comfort, no distraction/alangesic medication given</t>
  </si>
  <si>
    <t>Xiang, Henry; Shen, Jiabin; Wheeler, Krista K.; Patterson, Jeremy; Lever, Kimberly; Armstrong, Megan; Shi, Junxin; Thakkar, Rajan K.; Groner, Jonathan I.; Noffsinger, Dana; Giles, Sheila A.; Fabia, Renata B. (2021)</t>
  </si>
  <si>
    <t>Evaluate active vs passive smartphone VR games for pediatric burn pain management</t>
  </si>
  <si>
    <r>
      <t xml:space="preserve">10.6-12, mean (11.3); 50% female; </t>
    </r>
    <r>
      <rPr>
        <b/>
        <sz val="10"/>
        <color theme="1"/>
        <rFont val="Aptos Narrow"/>
        <scheme val="minor"/>
      </rPr>
      <t>N=90</t>
    </r>
  </si>
  <si>
    <t>Burn injuries</t>
  </si>
  <si>
    <t xml:space="preserve">Active VR-PAT group: Virtual River Cruise game (activation snow-blowing statues as otter floats boat down a river). Passive VR-PAT group immersed in the same VR environment as active VR group but did not interact with the VR game. </t>
  </si>
  <si>
    <t>Comparator; Control group received distraction (e.g., iPads, music, books, talking)</t>
  </si>
  <si>
    <t>Adverse evets assessed via simulator sickness scores (range, 0-60 with lower scores indicate less sickness); similar for active VR (19.3 [95%CI,17.5-21.1]) and passive VR groups (19.5 [95%CI,17.6-21.5])</t>
  </si>
  <si>
    <t>Feasibility was a study outcome measured by patient reported fun and engagement and clinician ratings of helpfulness and ease of use; Patients reported VR as fun, engageing and realistic and clinicians reported VR as helpful and easy to use.</t>
  </si>
  <si>
    <r>
      <t xml:space="preserve">VAS overall pain; </t>
    </r>
    <r>
      <rPr>
        <b/>
        <sz val="10"/>
        <color theme="1"/>
        <rFont val="Aptos Narrow"/>
        <scheme val="minor"/>
      </rPr>
      <t>Positive effect</t>
    </r>
    <r>
      <rPr>
        <sz val="10"/>
        <color theme="1"/>
        <rFont val="Aptos Narrow"/>
        <scheme val="minor"/>
      </rPr>
      <t xml:space="preserve">
VAS worst pain; </t>
    </r>
    <r>
      <rPr>
        <b/>
        <sz val="10"/>
        <color theme="1"/>
        <rFont val="Aptos Narrow"/>
        <scheme val="minor"/>
      </rPr>
      <t>Positive effect</t>
    </r>
  </si>
  <si>
    <r>
      <rPr>
        <sz val="10"/>
        <color theme="1"/>
        <rFont val="Aptos Narrow"/>
        <scheme val="minor"/>
      </rPr>
      <t xml:space="preserve">FLACC scale; </t>
    </r>
    <r>
      <rPr>
        <b/>
        <sz val="10"/>
        <color theme="1"/>
        <rFont val="Aptos Narrow"/>
        <scheme val="minor"/>
      </rPr>
      <t>Unclear effect</t>
    </r>
  </si>
  <si>
    <t>Yilmaz, Diler; Canbulat Sahiner, Nejla (2023)</t>
  </si>
  <si>
    <t>Evaluate effect of Buzzy and VR on reducing procedural pain and anxiety in children aged during phlebotomy</t>
  </si>
  <si>
    <r>
      <t xml:space="preserve">7-12, mean (9.57); 49.60% female; </t>
    </r>
    <r>
      <rPr>
        <b/>
        <sz val="10"/>
        <color theme="1"/>
        <rFont val="Aptos Narrow"/>
        <scheme val="minor"/>
      </rPr>
      <t>N=119</t>
    </r>
  </si>
  <si>
    <t>VR BOX 3.0  with 3D videos (Space Experience, Blue Whale 360 VR Experience)</t>
  </si>
  <si>
    <t>Comparator; Buzzy® (e.g., vibrating device with ice pack), and non pharmacological, standard care without distraction</t>
  </si>
  <si>
    <r>
      <rPr>
        <sz val="10"/>
        <color theme="1"/>
        <rFont val="Aptos Narrow"/>
        <scheme val="minor"/>
      </rPr>
      <t xml:space="preserve"> FACES;</t>
    </r>
    <r>
      <rPr>
        <b/>
        <sz val="10"/>
        <color theme="1"/>
        <rFont val="Aptos Narrow"/>
        <scheme val="minor"/>
      </rPr>
      <t xml:space="preserve"> No effect</t>
    </r>
  </si>
  <si>
    <t>Yıldırım, Büsra Güliz; Gerçeker, Gülçin Özalp (2023)</t>
  </si>
  <si>
    <t>Evaluate the effect of VR on pain, fear, and anxiety during first-attempt IV insertion in children</t>
  </si>
  <si>
    <r>
      <t xml:space="preserve">4-10, VR and control mean (6.4), Buzzy mean(6.7); 47.30% female; </t>
    </r>
    <r>
      <rPr>
        <b/>
        <sz val="10"/>
        <color theme="1"/>
        <rFont val="Aptos Narrow"/>
        <scheme val="minor"/>
      </rPr>
      <t>N=150</t>
    </r>
  </si>
  <si>
    <t>Oculus Rift VR and Samsung smartphone displaying 1 out of 3 different virtual environments of the child's choice</t>
  </si>
  <si>
    <t>Comparator; cold vibration device (Buzzy®) application, and control (distraction technique of talking and asking questions)</t>
  </si>
  <si>
    <r>
      <t xml:space="preserve">FACES; </t>
    </r>
    <r>
      <rPr>
        <b/>
        <sz val="10"/>
        <color theme="1"/>
        <rFont val="Aptos Narrow"/>
        <scheme val="minor"/>
      </rPr>
      <t>No effect</t>
    </r>
    <r>
      <rPr>
        <sz val="10"/>
        <color theme="1"/>
        <rFont val="Aptos Narrow"/>
        <scheme val="minor"/>
      </rPr>
      <t xml:space="preserve">
CAS; </t>
    </r>
    <r>
      <rPr>
        <b/>
        <sz val="10"/>
        <color theme="1"/>
        <rFont val="Aptos Narrow"/>
        <scheme val="minor"/>
      </rPr>
      <t>Unclear effect</t>
    </r>
  </si>
  <si>
    <t>Zaidman, L.; Lusky, G.; Shmueli, A.; Halperson, E.; Moskovitz, M.; Ram, D.; Fux-Noy, A. (2023)</t>
  </si>
  <si>
    <t xml:space="preserve">Evaluate VR's effect on pain in routine paediatric dental treatment </t>
  </si>
  <si>
    <r>
      <t xml:space="preserve">4-12, mean(8.34 +/- 2.1); 28% female; </t>
    </r>
    <r>
      <rPr>
        <b/>
        <sz val="10"/>
        <color theme="1"/>
        <rFont val="Aptos Narrow"/>
        <scheme val="minor"/>
      </rPr>
      <t>N=29</t>
    </r>
  </si>
  <si>
    <t>Local anaesthesia and rubber dam placement during routine pediatric dental treatment</t>
  </si>
  <si>
    <t>Oculus Go VR Goggles, 3 types of child-suitable content offered: 2/3 cartoon series, 1/3 children's show, 3/3 with average screening time of ~30 minutes. 2 visits per patient</t>
  </si>
  <si>
    <t>Comparator; standard of care</t>
  </si>
  <si>
    <t xml:space="preserve">Feasibility was a study outcome measured by patient reporting preferred visit (with VR or without VR); Results not reported. </t>
  </si>
  <si>
    <r>
      <t xml:space="preserve">
FACES;</t>
    </r>
    <r>
      <rPr>
        <b/>
        <sz val="10"/>
        <color theme="1"/>
        <rFont val="Aptos Narrow"/>
        <scheme val="minor"/>
      </rPr>
      <t xml:space="preserve"> Mixed effect</t>
    </r>
  </si>
  <si>
    <r>
      <t xml:space="preserve">
MBPS; </t>
    </r>
    <r>
      <rPr>
        <b/>
        <sz val="10"/>
        <color theme="1"/>
        <rFont val="Aptos Narrow"/>
        <scheme val="minor"/>
      </rPr>
      <t>Mixed effect</t>
    </r>
  </si>
  <si>
    <t>Chronic Pain Studies</t>
  </si>
  <si>
    <t>Griffin, Anya; Wilson, Luke; Feinstein, Amanda B; Bortz, Adeline; Heirich, Marissa S; Gilkerson, Rachel; Wagner, Jenny Fm; Menendez, Maria; Caruso, Thomas J; Rodriguez, Samuel; Naidu, Srinivas; Golianu, Brenda; Simons, Laura E (2020)</t>
  </si>
  <si>
    <t>Evaluate VR program Fruity Feet in enhancing mobility in the presence of chronic pain</t>
  </si>
  <si>
    <r>
      <t xml:space="preserve">7-17, mean (13.24); 76% female; </t>
    </r>
    <r>
      <rPr>
        <b/>
        <sz val="10"/>
        <color theme="1"/>
        <rFont val="Aptos Narrow"/>
        <scheme val="minor"/>
      </rPr>
      <t xml:space="preserve">N=17 </t>
    </r>
  </si>
  <si>
    <t xml:space="preserve">Youth enolled in an Intensive interdisciplinary pain treatment for primary pain concerns </t>
  </si>
  <si>
    <t>Utilized VR program (with headset) Fruity Feet to facilitate increased upper and lower extremity engagement</t>
  </si>
  <si>
    <t>Adverse event assessed; reported for one participant  (nausea, dizziness, or other symptoms of motion sickness) patient withdrew</t>
  </si>
  <si>
    <t>Feasibility was a study outcome measured by qualtative youth, caregiver, and provider interviews following VR sessions; Youth responses highlighted 4 themes: VR as a positive experience, distraction from pain, increased function, and decreased pain, provider responses also highlighted 4 themes related to VR use including increased function/mobility, enjoyment of VR, VR as extending youth's engagemetn in activity, and VR's ability to distract from pain symptoms</t>
  </si>
  <si>
    <r>
      <t xml:space="preserve">Child Daily Questionnaire consisting of 13 items assessing pain and functioning in the last 24 hours; </t>
    </r>
    <r>
      <rPr>
        <b/>
        <sz val="10"/>
        <color theme="1"/>
        <rFont val="Aptos Narrow"/>
        <scheme val="minor"/>
      </rPr>
      <t>Unclear effect</t>
    </r>
  </si>
  <si>
    <t>Hua, Yun; Qiu, Rong; Yao, Wen-yan; Zhang, Qin; Chen, Xiao-li (2015)</t>
  </si>
  <si>
    <t>Evaluate VR in alleviating pain in chronic lower limb wound dressing changes</t>
  </si>
  <si>
    <r>
      <t xml:space="preserve">4-16, mean (8.72); 52.3% female; </t>
    </r>
    <r>
      <rPr>
        <b/>
        <sz val="10"/>
        <color theme="1"/>
        <rFont val="Aptos Narrow"/>
        <scheme val="minor"/>
      </rPr>
      <t>N=65</t>
    </r>
  </si>
  <si>
    <t>Chronic pain associated with long-term burn dressing changes</t>
  </si>
  <si>
    <t>Chinese version of VR game Ice Age 2: The Meltdown</t>
  </si>
  <si>
    <t>Comparator; standard distraction methods (e.g., toys, TV, books, parental comforting)</t>
  </si>
  <si>
    <t xml:space="preserve">High </t>
  </si>
  <si>
    <t>Riera, L.; Verger, S.; Montoya, P. J.; Perales, F. J. (2022)</t>
  </si>
  <si>
    <t xml:space="preserve">Evaluate VR with binaural beats as a tool to help pediatric patients manage chronic pain </t>
  </si>
  <si>
    <r>
      <t xml:space="preserve">7-17; 54.50% female; </t>
    </r>
    <r>
      <rPr>
        <b/>
        <sz val="10"/>
        <color theme="1"/>
        <rFont val="Aptos Narrow"/>
        <scheme val="minor"/>
      </rPr>
      <t>N=22</t>
    </r>
  </si>
  <si>
    <t>Chronic pain caused by a disease of rheumatological origin</t>
  </si>
  <si>
    <t>Soter VR: Oculus glasses and controllers. Three stages of trials: VR, VR with ambient music (VR+M), and VR with ambient music with background binaural beats (VR+M+BB) using neutral soundtrack Pachelbel's Canon in D Major</t>
  </si>
  <si>
    <r>
      <t xml:space="preserve">PPQ; </t>
    </r>
    <r>
      <rPr>
        <b/>
        <sz val="10"/>
        <color theme="1"/>
        <rFont val="Aptos Narrow"/>
        <scheme val="minor"/>
      </rPr>
      <t>No effect</t>
    </r>
  </si>
  <si>
    <t>Sharifpour, Shayesteh; Manshaee, Gholam Reza; Sajjadian, Ilnaz (2020)</t>
  </si>
  <si>
    <t xml:space="preserve">Evaluate VRT's durability on perceived pain, intensity, anxiety, catastrophizing and self-efficacy among adolescents with cancer at the chemotherapy stage </t>
  </si>
  <si>
    <r>
      <t xml:space="preserve">14-18, VR mean (14.8), control mean (15); </t>
    </r>
    <r>
      <rPr>
        <b/>
        <sz val="10"/>
        <color theme="1"/>
        <rFont val="Aptos Narrow"/>
        <scheme val="minor"/>
      </rPr>
      <t>N=30</t>
    </r>
  </si>
  <si>
    <t>Cancer patients in chemotherapy experiencing chronic pain</t>
  </si>
  <si>
    <t>Samsung Gear VR headset was used progammed with films including a
stroll along the beach and a journey to the depths of the ocean</t>
  </si>
  <si>
    <t>Comparator; no VR intervention</t>
  </si>
  <si>
    <r>
      <t xml:space="preserve">McGill pain questionnaire; </t>
    </r>
    <r>
      <rPr>
        <b/>
        <sz val="10"/>
        <color theme="1"/>
        <rFont val="Aptos Narrow"/>
        <scheme val="minor"/>
      </rPr>
      <t>Positive effect</t>
    </r>
  </si>
  <si>
    <t>Tennant, Michelle; Youssef, George J.; McGillivray, Jane; Clark, Tara-Jane; McMillan, Laura; McCarthy, Maria C. (2020)</t>
  </si>
  <si>
    <t>Evaluate VR as psychological intervention to enhance well-being</t>
  </si>
  <si>
    <r>
      <t>7-19, mean (11.59); 44.40% female;</t>
    </r>
    <r>
      <rPr>
        <b/>
        <sz val="10"/>
        <color theme="1"/>
        <rFont val="Aptos Narrow"/>
        <scheme val="minor"/>
      </rPr>
      <t xml:space="preserve"> N=90</t>
    </r>
  </si>
  <si>
    <t xml:space="preserve">Oncology patients experiencing chronic pain, and in active cancer treatment </t>
  </si>
  <si>
    <t>VR experiences of 3D 270-degree virtual environment using smartphone and VR headset (both Samsung)</t>
  </si>
  <si>
    <t>Comparator; non-immersive distraction (e.g., iPad with earphones)</t>
  </si>
  <si>
    <t>Adverse events assessed via hild simulation sickness questionnaire (CSSQ); no safety outcomes reported</t>
  </si>
  <si>
    <t>Feasibility was a study outcome measured by patient response to enjoyment thermometer visual analog scale; No difference in ratings of enjoyment between control and VR groups</t>
  </si>
  <si>
    <t>Wren, Anava A.; Neiman, Nicole; Caruso, Thomas J.; Rodriguez, Samuel; Taylor, Katherine; Madill, Martine; Rives, Hal; Nguyen, Linda (2021)</t>
  </si>
  <si>
    <t xml:space="preserve">Evaluate Mindfulness-Based Virtual Reality (MBVR) intervention's effect on pain and anxiety in children with Inflammatory Bowel Disease  </t>
  </si>
  <si>
    <r>
      <t xml:space="preserve">at least 10, mean (15.6); 42% female; </t>
    </r>
    <r>
      <rPr>
        <b/>
        <sz val="10"/>
        <color theme="1"/>
        <rFont val="Aptos Narrow"/>
        <scheme val="minor"/>
      </rPr>
      <t>N=62</t>
    </r>
  </si>
  <si>
    <t xml:space="preserve">Inflammatory Bowel Disease (IBD) </t>
  </si>
  <si>
    <t>Samsung Gear VR headset with Galaxy smartphone, MBVR application (mindfulness-based virtual reality)</t>
  </si>
  <si>
    <t>Adverse events reported; one participant reported dizziness post-intervention</t>
  </si>
  <si>
    <t>Feasibility was a study outcome measured by recruitment and retention in the study as well as patient acceptability and satsifaction ratings and qualitative interviews with patients; Good recruitment (70%) and retention (100%) observed as well as high ratings of acceptability and satisfaction with the VR intervention. Qualitative interviews indicated that participants enjoyed the VR and would like it for other areas of IBD care and in their daily life</t>
  </si>
  <si>
    <t>Legend</t>
  </si>
  <si>
    <t>FACES = Wong-Baker FACES Pain Rating Scale</t>
  </si>
  <si>
    <t>Positive effect = significant reduction in pain</t>
  </si>
  <si>
    <t>FACES-R = FACES Pain Rating Scale</t>
  </si>
  <si>
    <t>No effect = non significant reduction in pain or no change in pain</t>
  </si>
  <si>
    <t xml:space="preserve">VAS = Visual Analogue Scale VAS = Visual Analogue Scale </t>
  </si>
  <si>
    <t>Negative effect = significant increase in pain</t>
  </si>
  <si>
    <t>NPRS = Numeric Pain Rating Scale</t>
  </si>
  <si>
    <t>Mixed effect = different results across pain measure, pain reporter, or at different time points in the intervention</t>
  </si>
  <si>
    <t>GRS = Graphic Rating Scale</t>
  </si>
  <si>
    <t>Unclear effect = results are unclear or not reported</t>
  </si>
  <si>
    <t>APPT = Adolescent Paediatric Pain Tool</t>
  </si>
  <si>
    <t>WGRS = World Graphic Rating Tool</t>
  </si>
  <si>
    <t>FLACC= Face, Legs, Activity, Cry, Consolability Pain Scale</t>
  </si>
  <si>
    <t>PPQ = Pediatric Pain Questionnaire</t>
  </si>
  <si>
    <t>CHEOPS = Childrens Hospital of Eastern Ontario Pain Scale</t>
  </si>
  <si>
    <t>MBPS = Modified Behavioural Pain Scale</t>
  </si>
  <si>
    <t>HR = Heart Rate</t>
  </si>
  <si>
    <t>RR = Respiratory Rate</t>
  </si>
  <si>
    <r>
      <t xml:space="preserve">4-12, (mean age 8.3 in intervetion group and 7.5 in the comparator group), 47% female, </t>
    </r>
    <r>
      <rPr>
        <b/>
        <sz val="10"/>
        <color theme="1"/>
        <rFont val="Aptos Narrow"/>
        <family val="2"/>
        <scheme val="minor"/>
      </rPr>
      <t>N=19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Aptos Narrow"/>
      <family val="2"/>
      <scheme val="minor"/>
    </font>
    <font>
      <b/>
      <sz val="10"/>
      <color theme="1"/>
      <name val="Aptos Narrow"/>
      <family val="2"/>
      <scheme val="minor"/>
    </font>
    <font>
      <sz val="10"/>
      <color theme="1"/>
      <name val="Aptos Narrow"/>
      <family val="2"/>
      <scheme val="minor"/>
    </font>
    <font>
      <b/>
      <sz val="10"/>
      <color theme="1"/>
      <name val="Aptos Narrow"/>
      <scheme val="minor"/>
    </font>
    <font>
      <i/>
      <sz val="10"/>
      <color theme="1"/>
      <name val="Aptos Narrow"/>
      <family val="2"/>
      <scheme val="minor"/>
    </font>
    <font>
      <sz val="10"/>
      <color theme="0" tint="-4.9989318521683403E-2"/>
      <name val="Aptos Narrow"/>
      <family val="2"/>
      <scheme val="minor"/>
    </font>
    <font>
      <sz val="10"/>
      <color rgb="FF000000"/>
      <name val="Aptos Narrow"/>
      <family val="2"/>
      <scheme val="minor"/>
    </font>
    <font>
      <sz val="10"/>
      <color rgb="FF000000"/>
      <name val="Calibri"/>
      <family val="2"/>
    </font>
    <font>
      <sz val="10"/>
      <color theme="1"/>
      <name val="Aptos Narrow"/>
      <scheme val="minor"/>
    </font>
    <font>
      <sz val="10"/>
      <color theme="1"/>
      <name val="Aptos Narrow (Body)"/>
    </font>
    <font>
      <sz val="10"/>
      <color theme="1"/>
      <name val="Calibri"/>
      <family val="2"/>
    </font>
    <font>
      <sz val="10"/>
      <color rgb="FF111111"/>
      <name val="Aptos Narrow"/>
      <family val="2"/>
      <scheme val="minor"/>
    </font>
    <font>
      <sz val="10"/>
      <name val="Aptos Narrow"/>
      <family val="2"/>
      <scheme val="minor"/>
    </font>
    <font>
      <b/>
      <sz val="10"/>
      <name val="Aptos Narrow"/>
      <scheme val="minor"/>
    </font>
    <font>
      <b/>
      <sz val="10"/>
      <color rgb="FF000000"/>
      <name val="Aptos Narrow"/>
      <scheme val="minor"/>
    </font>
    <font>
      <sz val="10"/>
      <color rgb="FF000000"/>
      <name val="Aptos Narrow"/>
      <scheme val="minor"/>
    </font>
  </fonts>
  <fills count="5">
    <fill>
      <patternFill patternType="none"/>
    </fill>
    <fill>
      <patternFill patternType="gray125"/>
    </fill>
    <fill>
      <patternFill patternType="solid">
        <fgColor rgb="FFD8D0BE"/>
        <bgColor indexed="64"/>
      </patternFill>
    </fill>
    <fill>
      <patternFill patternType="solid">
        <fgColor rgb="FFA7A194"/>
        <bgColor indexed="64"/>
      </patternFill>
    </fill>
    <fill>
      <patternFill patternType="solid">
        <fgColor rgb="FFB98848"/>
        <bgColor indexed="64"/>
      </patternFill>
    </fill>
  </fills>
  <borders count="14">
    <border>
      <left/>
      <right/>
      <top/>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right/>
      <top style="thin">
        <color indexed="64"/>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45">
    <xf numFmtId="0" fontId="0" fillId="0" borderId="0" xfId="0"/>
    <xf numFmtId="0" fontId="2" fillId="0" borderId="0" xfId="0" applyFont="1" applyAlignment="1">
      <alignment horizontal="left" vertical="center" wrapText="1"/>
    </xf>
    <xf numFmtId="0" fontId="2" fillId="0" borderId="0" xfId="0" applyFont="1" applyAlignment="1">
      <alignment horizontal="left" vertical="center"/>
    </xf>
    <xf numFmtId="0" fontId="4" fillId="2" borderId="11" xfId="0" applyFont="1" applyFill="1" applyBorder="1" applyAlignment="1">
      <alignment horizontal="center" vertical="center" wrapText="1"/>
    </xf>
    <xf numFmtId="0" fontId="6" fillId="0" borderId="0" xfId="0" applyFont="1" applyAlignment="1">
      <alignment horizontal="left" vertical="center" wrapText="1"/>
    </xf>
    <xf numFmtId="0" fontId="7" fillId="0" borderId="0" xfId="0" applyFont="1" applyAlignment="1">
      <alignment horizontal="left" vertical="center" wrapText="1"/>
    </xf>
    <xf numFmtId="0" fontId="8" fillId="0" borderId="0" xfId="0" applyFont="1" applyAlignment="1">
      <alignment horizontal="left" vertical="center" wrapText="1"/>
    </xf>
    <xf numFmtId="0" fontId="2" fillId="0" borderId="0" xfId="0" applyFont="1" applyAlignment="1">
      <alignment horizontal="center" vertical="center"/>
    </xf>
    <xf numFmtId="0" fontId="7" fillId="0" borderId="0" xfId="0" applyFont="1" applyAlignment="1">
      <alignment horizontal="center" vertical="center"/>
    </xf>
    <xf numFmtId="0" fontId="9" fillId="0" borderId="0" xfId="0" applyFont="1" applyAlignment="1">
      <alignment horizontal="left" vertical="center" wrapText="1"/>
    </xf>
    <xf numFmtId="16" fontId="2" fillId="0" borderId="0" xfId="0" applyNumberFormat="1" applyFont="1" applyAlignment="1">
      <alignment horizontal="left" vertical="center" wrapText="1"/>
    </xf>
    <xf numFmtId="0" fontId="10" fillId="0" borderId="0" xfId="0" applyFont="1" applyAlignment="1">
      <alignment horizontal="left" vertical="center" wrapText="1"/>
    </xf>
    <xf numFmtId="0" fontId="2" fillId="0" borderId="0" xfId="0" applyFont="1" applyAlignment="1">
      <alignment horizontal="center" vertical="center" wrapText="1"/>
    </xf>
    <xf numFmtId="0" fontId="10" fillId="0" borderId="0" xfId="0" applyFont="1" applyAlignment="1">
      <alignment horizontal="center" vertical="center"/>
    </xf>
    <xf numFmtId="0" fontId="11" fillId="0" borderId="0" xfId="0" applyFont="1" applyAlignment="1">
      <alignment horizontal="left" vertical="center" wrapText="1"/>
    </xf>
    <xf numFmtId="0" fontId="12" fillId="0" borderId="0" xfId="0" applyFont="1" applyAlignment="1">
      <alignment horizontal="left" vertical="center" wrapText="1"/>
    </xf>
    <xf numFmtId="49" fontId="2" fillId="0" borderId="0" xfId="0" applyNumberFormat="1" applyFont="1" applyAlignment="1">
      <alignment horizontal="left" vertical="center" wrapText="1"/>
    </xf>
    <xf numFmtId="0" fontId="2" fillId="0" borderId="0" xfId="0" quotePrefix="1" applyFont="1" applyAlignment="1">
      <alignment horizontal="left" vertical="center" wrapText="1"/>
    </xf>
    <xf numFmtId="0" fontId="8" fillId="0" borderId="0" xfId="0" quotePrefix="1" applyFont="1" applyAlignment="1">
      <alignment horizontal="left" vertical="center" wrapText="1"/>
    </xf>
    <xf numFmtId="0" fontId="15" fillId="0" borderId="0" xfId="0" applyFont="1" applyAlignment="1">
      <alignment horizontal="left" vertical="center" wrapText="1"/>
    </xf>
    <xf numFmtId="0" fontId="8" fillId="0" borderId="0" xfId="0" applyFont="1" applyAlignment="1">
      <alignment horizontal="center" vertical="center"/>
    </xf>
    <xf numFmtId="0" fontId="8" fillId="0" borderId="0" xfId="0" applyFont="1" applyAlignment="1">
      <alignment horizontal="left" vertical="center"/>
    </xf>
    <xf numFmtId="0" fontId="15" fillId="0" borderId="0" xfId="0" applyFont="1" applyAlignment="1">
      <alignment horizontal="center" vertical="center"/>
    </xf>
    <xf numFmtId="0" fontId="8" fillId="0" borderId="0" xfId="0" applyFont="1" applyAlignment="1">
      <alignment horizontal="center" vertical="center" wrapText="1"/>
    </xf>
    <xf numFmtId="10" fontId="8" fillId="0" borderId="0" xfId="0" applyNumberFormat="1" applyFont="1" applyAlignment="1">
      <alignment horizontal="left" vertical="center" wrapText="1"/>
    </xf>
    <xf numFmtId="16" fontId="8" fillId="0" borderId="0" xfId="0" applyNumberFormat="1" applyFont="1" applyAlignment="1">
      <alignment horizontal="left" vertical="center" wrapText="1"/>
    </xf>
    <xf numFmtId="9" fontId="3" fillId="0" borderId="0" xfId="0" applyNumberFormat="1" applyFont="1" applyAlignment="1">
      <alignment horizontal="left" vertical="center" wrapText="1"/>
    </xf>
    <xf numFmtId="0" fontId="3" fillId="0" borderId="0" xfId="0" applyFont="1" applyAlignment="1">
      <alignment horizontal="left" vertical="center" wrapText="1"/>
    </xf>
    <xf numFmtId="9" fontId="8" fillId="0" borderId="0" xfId="0" applyNumberFormat="1" applyFont="1" applyAlignment="1">
      <alignment horizontal="left" vertical="center" wrapText="1"/>
    </xf>
    <xf numFmtId="0" fontId="5" fillId="0" borderId="0" xfId="0" applyFont="1" applyAlignment="1">
      <alignment vertical="center" wrapText="1"/>
    </xf>
    <xf numFmtId="0" fontId="15" fillId="4" borderId="0" xfId="0" applyFont="1" applyFill="1" applyAlignment="1">
      <alignment horizontal="center" vertical="center" wrapText="1"/>
    </xf>
    <xf numFmtId="0" fontId="1" fillId="2" borderId="1"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8" xfId="0" applyFont="1" applyFill="1" applyBorder="1" applyAlignment="1">
      <alignment horizontal="center" vertical="center" wrapText="1"/>
    </xf>
    <xf numFmtId="0" fontId="5" fillId="3" borderId="12" xfId="0" applyFont="1" applyFill="1" applyBorder="1" applyAlignment="1">
      <alignment horizontal="center" vertical="center" wrapText="1"/>
    </xf>
    <xf numFmtId="0" fontId="5" fillId="3" borderId="13" xfId="0" applyFont="1" applyFill="1" applyBorder="1" applyAlignment="1">
      <alignment horizontal="center" vertical="center" wrapText="1"/>
    </xf>
    <xf numFmtId="0" fontId="5" fillId="3" borderId="0" xfId="0" applyFont="1" applyFill="1" applyAlignment="1">
      <alignment horizontal="center" vertical="center" wrapText="1"/>
    </xf>
    <xf numFmtId="0" fontId="1" fillId="2" borderId="2" xfId="0" applyFont="1" applyFill="1" applyBorder="1" applyAlignment="1">
      <alignment horizontal="center" vertical="center" wrapText="1"/>
    </xf>
    <xf numFmtId="0" fontId="1" fillId="2" borderId="9"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C8EC9-FDE1-3241-BC97-C5267B25A07C}">
  <dimension ref="A1:W108"/>
  <sheetViews>
    <sheetView tabSelected="1" topLeftCell="A27" workbookViewId="0">
      <selection activeCell="C31" sqref="C31"/>
    </sheetView>
  </sheetViews>
  <sheetFormatPr baseColWidth="10" defaultRowHeight="14" x14ac:dyDescent="0.2"/>
  <cols>
    <col min="1" max="1" width="26.5" style="2" customWidth="1"/>
    <col min="2" max="2" width="23.5" style="2" customWidth="1"/>
    <col min="3" max="3" width="17.83203125" style="2" customWidth="1"/>
    <col min="4" max="4" width="21.5" style="2" customWidth="1"/>
    <col min="5" max="5" width="24.1640625" style="2" customWidth="1"/>
    <col min="6" max="6" width="23.83203125" style="2" customWidth="1"/>
    <col min="7" max="7" width="19.5" style="1" customWidth="1"/>
    <col min="8" max="8" width="26.1640625" style="1" customWidth="1"/>
    <col min="9" max="11" width="20.6640625" style="1" customWidth="1"/>
    <col min="12" max="12" width="10.1640625" style="7" bestFit="1" customWidth="1"/>
    <col min="13" max="13" width="57.5" style="2" customWidth="1"/>
    <col min="14" max="16384" width="10.83203125" style="2"/>
  </cols>
  <sheetData>
    <row r="1" spans="1:23" s="1" customFormat="1" ht="61" customHeight="1" thickBot="1" x14ac:dyDescent="0.25">
      <c r="A1" s="31" t="s">
        <v>0</v>
      </c>
      <c r="B1" s="43" t="s">
        <v>1</v>
      </c>
      <c r="C1" s="33" t="s">
        <v>2</v>
      </c>
      <c r="D1" s="31" t="s">
        <v>3</v>
      </c>
      <c r="E1" s="31" t="s">
        <v>4</v>
      </c>
      <c r="F1" s="31" t="s">
        <v>5</v>
      </c>
      <c r="G1" s="31" t="s">
        <v>6</v>
      </c>
      <c r="H1" s="33" t="s">
        <v>7</v>
      </c>
      <c r="I1" s="35" t="s">
        <v>8</v>
      </c>
      <c r="J1" s="36"/>
      <c r="K1" s="37"/>
      <c r="L1" s="38" t="s">
        <v>9</v>
      </c>
      <c r="N1" s="2"/>
      <c r="O1" s="2"/>
      <c r="P1" s="2"/>
      <c r="Q1" s="2"/>
      <c r="R1" s="2"/>
      <c r="S1" s="2"/>
      <c r="T1" s="2"/>
      <c r="U1" s="2"/>
      <c r="V1" s="2"/>
      <c r="W1" s="2"/>
    </row>
    <row r="2" spans="1:23" s="1" customFormat="1" ht="21" customHeight="1" thickBot="1" x14ac:dyDescent="0.25">
      <c r="A2" s="32"/>
      <c r="B2" s="44"/>
      <c r="C2" s="34"/>
      <c r="D2" s="32"/>
      <c r="E2" s="32"/>
      <c r="F2" s="32"/>
      <c r="G2" s="32"/>
      <c r="H2" s="34"/>
      <c r="I2" s="3" t="s">
        <v>10</v>
      </c>
      <c r="J2" s="3" t="s">
        <v>11</v>
      </c>
      <c r="K2" s="3" t="s">
        <v>12</v>
      </c>
      <c r="L2" s="39"/>
      <c r="N2" s="2"/>
      <c r="O2" s="2"/>
      <c r="P2" s="2"/>
      <c r="Q2" s="2"/>
      <c r="R2" s="2"/>
      <c r="S2" s="2"/>
      <c r="T2" s="2"/>
      <c r="U2" s="2"/>
      <c r="V2" s="2"/>
      <c r="W2" s="2"/>
    </row>
    <row r="3" spans="1:23" s="1" customFormat="1" ht="22" customHeight="1" x14ac:dyDescent="0.2">
      <c r="A3" s="40" t="s">
        <v>13</v>
      </c>
      <c r="B3" s="40"/>
      <c r="C3" s="40"/>
      <c r="D3" s="40"/>
      <c r="E3" s="40"/>
      <c r="F3" s="40"/>
      <c r="G3" s="40"/>
      <c r="H3" s="40"/>
      <c r="I3" s="40"/>
      <c r="J3" s="40"/>
      <c r="K3" s="40"/>
      <c r="L3" s="41"/>
      <c r="N3" s="2"/>
      <c r="O3" s="2"/>
      <c r="P3" s="2"/>
      <c r="Q3" s="2"/>
      <c r="R3" s="2"/>
      <c r="S3" s="2"/>
      <c r="T3" s="2"/>
      <c r="U3" s="2"/>
      <c r="V3" s="2"/>
      <c r="W3" s="2"/>
    </row>
    <row r="4" spans="1:23" ht="195" x14ac:dyDescent="0.2">
      <c r="A4" s="4" t="s">
        <v>14</v>
      </c>
      <c r="B4" s="1" t="s">
        <v>15</v>
      </c>
      <c r="C4" s="1" t="s">
        <v>16</v>
      </c>
      <c r="D4" s="5" t="s">
        <v>17</v>
      </c>
      <c r="E4" s="1" t="s">
        <v>18</v>
      </c>
      <c r="F4" s="1" t="s">
        <v>19</v>
      </c>
      <c r="G4" s="1" t="s">
        <v>20</v>
      </c>
      <c r="H4" s="1" t="s">
        <v>21</v>
      </c>
      <c r="I4" s="6" t="s">
        <v>22</v>
      </c>
      <c r="J4" s="1" t="s">
        <v>23</v>
      </c>
      <c r="K4" s="1" t="s">
        <v>23</v>
      </c>
      <c r="L4" s="7" t="s">
        <v>24</v>
      </c>
    </row>
    <row r="5" spans="1:23" ht="60" x14ac:dyDescent="0.2">
      <c r="A5" s="1" t="s">
        <v>25</v>
      </c>
      <c r="B5" s="1" t="s">
        <v>26</v>
      </c>
      <c r="C5" s="1" t="s">
        <v>27</v>
      </c>
      <c r="D5" s="5" t="s">
        <v>28</v>
      </c>
      <c r="E5" s="1" t="s">
        <v>29</v>
      </c>
      <c r="F5" s="1" t="s">
        <v>30</v>
      </c>
      <c r="G5" s="1" t="s">
        <v>31</v>
      </c>
      <c r="H5" s="1" t="s">
        <v>32</v>
      </c>
      <c r="I5" s="1" t="s">
        <v>33</v>
      </c>
      <c r="J5" s="1" t="s">
        <v>34</v>
      </c>
      <c r="K5" s="1" t="s">
        <v>35</v>
      </c>
      <c r="L5" s="7" t="s">
        <v>24</v>
      </c>
    </row>
    <row r="6" spans="1:23" ht="90" x14ac:dyDescent="0.2">
      <c r="A6" s="4" t="s">
        <v>36</v>
      </c>
      <c r="B6" s="1" t="s">
        <v>37</v>
      </c>
      <c r="C6" s="1" t="s">
        <v>38</v>
      </c>
      <c r="D6" s="5" t="s">
        <v>39</v>
      </c>
      <c r="E6" s="1" t="s">
        <v>40</v>
      </c>
      <c r="F6" s="1" t="s">
        <v>41</v>
      </c>
      <c r="G6" s="1" t="s">
        <v>42</v>
      </c>
      <c r="H6" s="1" t="s">
        <v>32</v>
      </c>
      <c r="I6" s="1" t="s">
        <v>43</v>
      </c>
      <c r="J6" s="1" t="s">
        <v>34</v>
      </c>
      <c r="K6" s="1" t="s">
        <v>35</v>
      </c>
      <c r="L6" s="7" t="s">
        <v>24</v>
      </c>
    </row>
    <row r="7" spans="1:23" ht="75" x14ac:dyDescent="0.2">
      <c r="A7" s="1" t="s">
        <v>44</v>
      </c>
      <c r="B7" s="1" t="s">
        <v>45</v>
      </c>
      <c r="C7" s="1" t="s">
        <v>46</v>
      </c>
      <c r="D7" s="5" t="s">
        <v>47</v>
      </c>
      <c r="E7" s="1" t="s">
        <v>48</v>
      </c>
      <c r="F7" s="1" t="s">
        <v>49</v>
      </c>
      <c r="G7" s="1" t="s">
        <v>31</v>
      </c>
      <c r="H7" s="1" t="s">
        <v>32</v>
      </c>
      <c r="I7" s="1" t="s">
        <v>50</v>
      </c>
      <c r="J7" s="1" t="s">
        <v>34</v>
      </c>
      <c r="K7" s="6" t="s">
        <v>51</v>
      </c>
      <c r="L7" s="7" t="s">
        <v>52</v>
      </c>
    </row>
    <row r="8" spans="1:23" ht="105" x14ac:dyDescent="0.2">
      <c r="A8" s="4" t="s">
        <v>53</v>
      </c>
      <c r="B8" s="1" t="s">
        <v>54</v>
      </c>
      <c r="C8" s="1" t="s">
        <v>55</v>
      </c>
      <c r="D8" s="5" t="s">
        <v>56</v>
      </c>
      <c r="E8" s="1" t="s">
        <v>57</v>
      </c>
      <c r="F8" s="1" t="s">
        <v>41</v>
      </c>
      <c r="G8" s="1" t="s">
        <v>31</v>
      </c>
      <c r="H8" s="1" t="s">
        <v>32</v>
      </c>
      <c r="I8" s="1" t="s">
        <v>43</v>
      </c>
      <c r="J8" s="1" t="s">
        <v>34</v>
      </c>
      <c r="K8" s="1" t="s">
        <v>34</v>
      </c>
      <c r="L8" s="7" t="s">
        <v>52</v>
      </c>
    </row>
    <row r="9" spans="1:23" ht="90" x14ac:dyDescent="0.2">
      <c r="A9" s="4" t="s">
        <v>58</v>
      </c>
      <c r="B9" s="1" t="s">
        <v>59</v>
      </c>
      <c r="C9" s="1" t="s">
        <v>60</v>
      </c>
      <c r="D9" s="5" t="s">
        <v>61</v>
      </c>
      <c r="E9" s="1" t="s">
        <v>62</v>
      </c>
      <c r="F9" s="1" t="s">
        <v>63</v>
      </c>
      <c r="G9" s="1" t="s">
        <v>64</v>
      </c>
      <c r="H9" s="1" t="s">
        <v>65</v>
      </c>
      <c r="I9" s="1" t="s">
        <v>66</v>
      </c>
      <c r="J9" s="1" t="s">
        <v>67</v>
      </c>
      <c r="K9" s="1" t="s">
        <v>34</v>
      </c>
      <c r="L9" s="7" t="s">
        <v>24</v>
      </c>
    </row>
    <row r="10" spans="1:23" ht="105" x14ac:dyDescent="0.2">
      <c r="A10" s="4" t="s">
        <v>68</v>
      </c>
      <c r="B10" s="1" t="s">
        <v>69</v>
      </c>
      <c r="C10" s="1" t="s">
        <v>70</v>
      </c>
      <c r="D10" s="5" t="s">
        <v>71</v>
      </c>
      <c r="E10" s="1" t="s">
        <v>72</v>
      </c>
      <c r="F10" s="1" t="s">
        <v>49</v>
      </c>
      <c r="G10" s="1" t="s">
        <v>31</v>
      </c>
      <c r="H10" s="1" t="s">
        <v>32</v>
      </c>
      <c r="I10" s="1" t="s">
        <v>43</v>
      </c>
      <c r="J10" s="1" t="s">
        <v>34</v>
      </c>
      <c r="K10" s="1" t="s">
        <v>35</v>
      </c>
      <c r="L10" s="7" t="s">
        <v>24</v>
      </c>
    </row>
    <row r="11" spans="1:23" ht="105" x14ac:dyDescent="0.2">
      <c r="A11" s="4" t="s">
        <v>73</v>
      </c>
      <c r="B11" s="1" t="s">
        <v>74</v>
      </c>
      <c r="C11" s="1" t="s">
        <v>75</v>
      </c>
      <c r="D11" s="5" t="s">
        <v>76</v>
      </c>
      <c r="E11" s="1" t="s">
        <v>77</v>
      </c>
      <c r="F11" s="1" t="s">
        <v>78</v>
      </c>
      <c r="G11" s="1" t="s">
        <v>79</v>
      </c>
      <c r="H11" s="1" t="s">
        <v>32</v>
      </c>
      <c r="I11" s="1" t="s">
        <v>67</v>
      </c>
      <c r="J11" s="1" t="s">
        <v>34</v>
      </c>
      <c r="K11" s="1" t="s">
        <v>35</v>
      </c>
      <c r="L11" s="7" t="s">
        <v>24</v>
      </c>
    </row>
    <row r="12" spans="1:23" ht="150" x14ac:dyDescent="0.2">
      <c r="A12" s="4" t="s">
        <v>80</v>
      </c>
      <c r="B12" s="1" t="s">
        <v>81</v>
      </c>
      <c r="C12" s="1" t="s">
        <v>82</v>
      </c>
      <c r="D12" s="5" t="s">
        <v>83</v>
      </c>
      <c r="E12" s="1" t="s">
        <v>84</v>
      </c>
      <c r="F12" s="1" t="s">
        <v>85</v>
      </c>
      <c r="G12" s="1" t="s">
        <v>79</v>
      </c>
      <c r="H12" s="1" t="s">
        <v>32</v>
      </c>
      <c r="I12" s="6" t="s">
        <v>33</v>
      </c>
      <c r="J12" s="1" t="s">
        <v>34</v>
      </c>
      <c r="K12" s="1" t="s">
        <v>35</v>
      </c>
      <c r="L12" s="7" t="s">
        <v>52</v>
      </c>
    </row>
    <row r="13" spans="1:23" ht="135" x14ac:dyDescent="0.2">
      <c r="A13" s="4" t="s">
        <v>86</v>
      </c>
      <c r="B13" s="1" t="s">
        <v>87</v>
      </c>
      <c r="C13" s="1" t="s">
        <v>88</v>
      </c>
      <c r="D13" s="5" t="s">
        <v>89</v>
      </c>
      <c r="E13" s="1" t="s">
        <v>90</v>
      </c>
      <c r="F13" s="6" t="s">
        <v>91</v>
      </c>
      <c r="G13" s="1" t="s">
        <v>79</v>
      </c>
      <c r="H13" s="1" t="s">
        <v>92</v>
      </c>
      <c r="I13" s="1" t="s">
        <v>93</v>
      </c>
      <c r="J13" s="1" t="s">
        <v>34</v>
      </c>
      <c r="K13" s="1" t="s">
        <v>35</v>
      </c>
      <c r="L13" s="7" t="s">
        <v>24</v>
      </c>
    </row>
    <row r="14" spans="1:23" ht="90" x14ac:dyDescent="0.2">
      <c r="A14" s="4" t="s">
        <v>94</v>
      </c>
      <c r="B14" s="1" t="s">
        <v>95</v>
      </c>
      <c r="C14" s="1" t="s">
        <v>96</v>
      </c>
      <c r="D14" s="5" t="s">
        <v>97</v>
      </c>
      <c r="E14" s="1" t="s">
        <v>98</v>
      </c>
      <c r="F14" s="1" t="s">
        <v>99</v>
      </c>
      <c r="G14" s="1" t="s">
        <v>31</v>
      </c>
      <c r="H14" s="1" t="s">
        <v>100</v>
      </c>
      <c r="I14" s="1" t="s">
        <v>101</v>
      </c>
      <c r="J14" s="1" t="s">
        <v>34</v>
      </c>
      <c r="K14" s="1" t="s">
        <v>35</v>
      </c>
      <c r="L14" s="7" t="s">
        <v>24</v>
      </c>
    </row>
    <row r="15" spans="1:23" ht="105" x14ac:dyDescent="0.2">
      <c r="A15" s="4" t="s">
        <v>102</v>
      </c>
      <c r="B15" s="1" t="s">
        <v>103</v>
      </c>
      <c r="C15" s="1" t="s">
        <v>104</v>
      </c>
      <c r="D15" s="5" t="s">
        <v>105</v>
      </c>
      <c r="E15" s="1" t="s">
        <v>106</v>
      </c>
      <c r="F15" s="1" t="s">
        <v>19</v>
      </c>
      <c r="G15" s="1" t="s">
        <v>107</v>
      </c>
      <c r="H15" s="1" t="s">
        <v>108</v>
      </c>
      <c r="I15" s="1" t="s">
        <v>109</v>
      </c>
      <c r="J15" s="1" t="s">
        <v>34</v>
      </c>
      <c r="K15" s="1" t="s">
        <v>35</v>
      </c>
      <c r="L15" s="7" t="s">
        <v>24</v>
      </c>
    </row>
    <row r="16" spans="1:23" ht="150" x14ac:dyDescent="0.2">
      <c r="A16" s="4" t="s">
        <v>110</v>
      </c>
      <c r="B16" s="1" t="s">
        <v>111</v>
      </c>
      <c r="C16" s="1" t="s">
        <v>112</v>
      </c>
      <c r="D16" s="5" t="s">
        <v>113</v>
      </c>
      <c r="E16" s="1" t="s">
        <v>114</v>
      </c>
      <c r="F16" s="1" t="s">
        <v>19</v>
      </c>
      <c r="G16" s="1" t="s">
        <v>115</v>
      </c>
      <c r="H16" s="1" t="s">
        <v>116</v>
      </c>
      <c r="I16" s="1" t="s">
        <v>117</v>
      </c>
      <c r="J16" s="1" t="s">
        <v>34</v>
      </c>
      <c r="K16" s="1" t="s">
        <v>35</v>
      </c>
      <c r="L16" s="7" t="s">
        <v>118</v>
      </c>
    </row>
    <row r="17" spans="1:12" ht="90" x14ac:dyDescent="0.2">
      <c r="A17" s="4" t="s">
        <v>119</v>
      </c>
      <c r="B17" s="1" t="s">
        <v>120</v>
      </c>
      <c r="C17" s="1" t="s">
        <v>121</v>
      </c>
      <c r="D17" s="5" t="s">
        <v>122</v>
      </c>
      <c r="E17" s="1" t="s">
        <v>123</v>
      </c>
      <c r="F17" s="1" t="s">
        <v>124</v>
      </c>
      <c r="G17" s="1" t="s">
        <v>31</v>
      </c>
      <c r="H17" s="1" t="s">
        <v>32</v>
      </c>
      <c r="I17" s="1" t="s">
        <v>125</v>
      </c>
      <c r="J17" s="1" t="s">
        <v>34</v>
      </c>
      <c r="K17" s="1" t="s">
        <v>126</v>
      </c>
      <c r="L17" s="7" t="s">
        <v>24</v>
      </c>
    </row>
    <row r="18" spans="1:12" ht="90" x14ac:dyDescent="0.2">
      <c r="A18" s="4" t="s">
        <v>127</v>
      </c>
      <c r="B18" s="1" t="s">
        <v>128</v>
      </c>
      <c r="C18" s="1" t="s">
        <v>129</v>
      </c>
      <c r="D18" s="5" t="s">
        <v>130</v>
      </c>
      <c r="E18" s="1" t="s">
        <v>131</v>
      </c>
      <c r="F18" s="1" t="s">
        <v>132</v>
      </c>
      <c r="G18" s="1" t="s">
        <v>31</v>
      </c>
      <c r="H18" s="1" t="s">
        <v>32</v>
      </c>
      <c r="I18" s="1" t="s">
        <v>35</v>
      </c>
      <c r="J18" s="1" t="s">
        <v>43</v>
      </c>
      <c r="K18" s="1" t="s">
        <v>43</v>
      </c>
      <c r="L18" s="7" t="s">
        <v>24</v>
      </c>
    </row>
    <row r="19" spans="1:12" ht="135" x14ac:dyDescent="0.2">
      <c r="A19" s="4" t="s">
        <v>133</v>
      </c>
      <c r="B19" s="4" t="s">
        <v>134</v>
      </c>
      <c r="C19" s="1" t="s">
        <v>135</v>
      </c>
      <c r="D19" s="5" t="s">
        <v>136</v>
      </c>
      <c r="E19" s="1" t="s">
        <v>137</v>
      </c>
      <c r="F19" s="1" t="s">
        <v>124</v>
      </c>
      <c r="G19" s="1" t="s">
        <v>138</v>
      </c>
      <c r="H19" s="1" t="s">
        <v>139</v>
      </c>
      <c r="I19" s="1" t="s">
        <v>140</v>
      </c>
      <c r="J19" s="1" t="s">
        <v>140</v>
      </c>
      <c r="K19" s="1" t="s">
        <v>35</v>
      </c>
      <c r="L19" s="8" t="s">
        <v>24</v>
      </c>
    </row>
    <row r="20" spans="1:12" ht="135" x14ac:dyDescent="0.2">
      <c r="A20" s="4" t="s">
        <v>141</v>
      </c>
      <c r="B20" s="1" t="s">
        <v>142</v>
      </c>
      <c r="C20" s="1" t="s">
        <v>143</v>
      </c>
      <c r="D20" s="5" t="s">
        <v>144</v>
      </c>
      <c r="E20" s="1" t="s">
        <v>145</v>
      </c>
      <c r="F20" s="1" t="s">
        <v>146</v>
      </c>
      <c r="G20" s="1" t="s">
        <v>147</v>
      </c>
      <c r="H20" s="1" t="s">
        <v>32</v>
      </c>
      <c r="I20" s="1" t="s">
        <v>148</v>
      </c>
      <c r="J20" s="1" t="s">
        <v>34</v>
      </c>
      <c r="K20" s="1" t="s">
        <v>35</v>
      </c>
      <c r="L20" s="7" t="s">
        <v>24</v>
      </c>
    </row>
    <row r="21" spans="1:12" ht="105" x14ac:dyDescent="0.2">
      <c r="A21" s="4" t="s">
        <v>149</v>
      </c>
      <c r="B21" s="1" t="s">
        <v>150</v>
      </c>
      <c r="C21" s="1" t="s">
        <v>151</v>
      </c>
      <c r="D21" s="5" t="s">
        <v>152</v>
      </c>
      <c r="E21" s="1" t="s">
        <v>153</v>
      </c>
      <c r="F21" s="1" t="s">
        <v>19</v>
      </c>
      <c r="G21" s="1" t="s">
        <v>31</v>
      </c>
      <c r="H21" s="1" t="s">
        <v>32</v>
      </c>
      <c r="I21" s="1" t="s">
        <v>154</v>
      </c>
      <c r="J21" s="1" t="s">
        <v>43</v>
      </c>
      <c r="K21" s="1" t="s">
        <v>35</v>
      </c>
      <c r="L21" s="7" t="s">
        <v>52</v>
      </c>
    </row>
    <row r="22" spans="1:12" ht="150" x14ac:dyDescent="0.2">
      <c r="A22" s="4" t="s">
        <v>155</v>
      </c>
      <c r="B22" s="1" t="s">
        <v>156</v>
      </c>
      <c r="C22" s="1" t="s">
        <v>157</v>
      </c>
      <c r="D22" s="5" t="s">
        <v>158</v>
      </c>
      <c r="E22" s="1" t="s">
        <v>159</v>
      </c>
      <c r="F22" s="1" t="s">
        <v>160</v>
      </c>
      <c r="G22" s="1" t="s">
        <v>161</v>
      </c>
      <c r="H22" s="1" t="s">
        <v>162</v>
      </c>
      <c r="I22" s="1" t="s">
        <v>109</v>
      </c>
      <c r="J22" s="1" t="s">
        <v>34</v>
      </c>
      <c r="K22" s="1" t="s">
        <v>34</v>
      </c>
      <c r="L22" s="7" t="s">
        <v>24</v>
      </c>
    </row>
    <row r="23" spans="1:12" ht="135" x14ac:dyDescent="0.2">
      <c r="A23" s="4" t="s">
        <v>163</v>
      </c>
      <c r="B23" s="1" t="s">
        <v>164</v>
      </c>
      <c r="C23" s="1" t="s">
        <v>165</v>
      </c>
      <c r="D23" s="5" t="s">
        <v>166</v>
      </c>
      <c r="E23" s="1" t="s">
        <v>167</v>
      </c>
      <c r="F23" s="1" t="s">
        <v>168</v>
      </c>
      <c r="G23" s="1" t="s">
        <v>169</v>
      </c>
      <c r="H23" s="1" t="s">
        <v>170</v>
      </c>
      <c r="I23" s="1" t="s">
        <v>171</v>
      </c>
      <c r="J23" s="1" t="s">
        <v>34</v>
      </c>
      <c r="K23" s="1" t="s">
        <v>34</v>
      </c>
      <c r="L23" s="7" t="s">
        <v>24</v>
      </c>
    </row>
    <row r="24" spans="1:12" ht="105" x14ac:dyDescent="0.2">
      <c r="A24" s="4" t="s">
        <v>172</v>
      </c>
      <c r="B24" s="1" t="s">
        <v>173</v>
      </c>
      <c r="C24" s="1" t="s">
        <v>174</v>
      </c>
      <c r="D24" s="5" t="s">
        <v>175</v>
      </c>
      <c r="E24" s="1" t="s">
        <v>176</v>
      </c>
      <c r="F24" s="1" t="s">
        <v>19</v>
      </c>
      <c r="G24" s="1" t="s">
        <v>177</v>
      </c>
      <c r="H24" s="1" t="s">
        <v>178</v>
      </c>
      <c r="I24" s="1" t="s">
        <v>34</v>
      </c>
      <c r="J24" s="1" t="s">
        <v>34</v>
      </c>
      <c r="K24" s="1" t="s">
        <v>179</v>
      </c>
      <c r="L24" s="7" t="s">
        <v>24</v>
      </c>
    </row>
    <row r="25" spans="1:12" ht="75" x14ac:dyDescent="0.2">
      <c r="A25" s="4" t="s">
        <v>180</v>
      </c>
      <c r="B25" s="1" t="s">
        <v>181</v>
      </c>
      <c r="C25" s="1" t="s">
        <v>182</v>
      </c>
      <c r="D25" s="5" t="s">
        <v>183</v>
      </c>
      <c r="E25" s="1" t="s">
        <v>184</v>
      </c>
      <c r="F25" s="1" t="s">
        <v>185</v>
      </c>
      <c r="G25" s="1" t="s">
        <v>186</v>
      </c>
      <c r="H25" s="1" t="s">
        <v>32</v>
      </c>
      <c r="I25" s="1" t="s">
        <v>187</v>
      </c>
      <c r="J25" s="1" t="s">
        <v>187</v>
      </c>
      <c r="K25" s="1" t="s">
        <v>187</v>
      </c>
      <c r="L25" s="7" t="s">
        <v>24</v>
      </c>
    </row>
    <row r="26" spans="1:12" ht="75" x14ac:dyDescent="0.2">
      <c r="A26" s="4" t="s">
        <v>188</v>
      </c>
      <c r="B26" s="1" t="s">
        <v>189</v>
      </c>
      <c r="C26" s="1" t="s">
        <v>190</v>
      </c>
      <c r="D26" s="5" t="s">
        <v>191</v>
      </c>
      <c r="E26" s="1" t="s">
        <v>192</v>
      </c>
      <c r="F26" s="1" t="s">
        <v>193</v>
      </c>
      <c r="G26" s="1" t="s">
        <v>31</v>
      </c>
      <c r="H26" s="1" t="s">
        <v>194</v>
      </c>
      <c r="I26" s="1" t="s">
        <v>171</v>
      </c>
      <c r="J26" s="1" t="s">
        <v>34</v>
      </c>
      <c r="K26" s="1" t="s">
        <v>34</v>
      </c>
      <c r="L26" s="7" t="s">
        <v>24</v>
      </c>
    </row>
    <row r="27" spans="1:12" ht="60" x14ac:dyDescent="0.2">
      <c r="A27" s="4" t="s">
        <v>195</v>
      </c>
      <c r="B27" s="1" t="s">
        <v>196</v>
      </c>
      <c r="C27" s="1" t="s">
        <v>197</v>
      </c>
      <c r="D27" s="5" t="s">
        <v>198</v>
      </c>
      <c r="E27" s="1" t="s">
        <v>199</v>
      </c>
      <c r="F27" s="1" t="s">
        <v>200</v>
      </c>
      <c r="G27" s="1" t="s">
        <v>31</v>
      </c>
      <c r="H27" s="1" t="s">
        <v>32</v>
      </c>
      <c r="I27" s="1" t="s">
        <v>187</v>
      </c>
      <c r="J27" s="1" t="s">
        <v>34</v>
      </c>
      <c r="K27" s="1" t="s">
        <v>34</v>
      </c>
      <c r="L27" s="7" t="s">
        <v>24</v>
      </c>
    </row>
    <row r="28" spans="1:12" ht="120" x14ac:dyDescent="0.2">
      <c r="A28" s="4" t="s">
        <v>201</v>
      </c>
      <c r="B28" s="1" t="s">
        <v>202</v>
      </c>
      <c r="C28" s="1" t="s">
        <v>203</v>
      </c>
      <c r="D28" s="5" t="s">
        <v>204</v>
      </c>
      <c r="E28" s="1" t="s">
        <v>205</v>
      </c>
      <c r="F28" s="1" t="s">
        <v>206</v>
      </c>
      <c r="G28" s="1" t="s">
        <v>31</v>
      </c>
      <c r="H28" s="1" t="s">
        <v>32</v>
      </c>
      <c r="I28" s="1" t="s">
        <v>34</v>
      </c>
      <c r="J28" s="1" t="s">
        <v>34</v>
      </c>
      <c r="K28" s="6" t="s">
        <v>207</v>
      </c>
      <c r="L28" s="7" t="s">
        <v>52</v>
      </c>
    </row>
    <row r="29" spans="1:12" ht="120" x14ac:dyDescent="0.2">
      <c r="A29" s="4" t="s">
        <v>208</v>
      </c>
      <c r="B29" s="1" t="s">
        <v>209</v>
      </c>
      <c r="C29" s="1" t="s">
        <v>210</v>
      </c>
      <c r="D29" s="5" t="s">
        <v>211</v>
      </c>
      <c r="E29" s="1" t="s">
        <v>212</v>
      </c>
      <c r="F29" s="1" t="s">
        <v>213</v>
      </c>
      <c r="G29" s="1" t="s">
        <v>214</v>
      </c>
      <c r="H29" s="1" t="s">
        <v>32</v>
      </c>
      <c r="I29" s="1" t="s">
        <v>187</v>
      </c>
      <c r="J29" s="1" t="s">
        <v>34</v>
      </c>
      <c r="K29" s="1" t="s">
        <v>34</v>
      </c>
      <c r="L29" s="7" t="s">
        <v>24</v>
      </c>
    </row>
    <row r="30" spans="1:12" ht="75" x14ac:dyDescent="0.2">
      <c r="A30" s="4" t="s">
        <v>215</v>
      </c>
      <c r="B30" s="1" t="s">
        <v>216</v>
      </c>
      <c r="C30" s="1" t="s">
        <v>217</v>
      </c>
      <c r="D30" s="5" t="s">
        <v>218</v>
      </c>
      <c r="E30" s="1" t="s">
        <v>219</v>
      </c>
      <c r="F30" s="1" t="s">
        <v>220</v>
      </c>
      <c r="G30" s="9" t="s">
        <v>221</v>
      </c>
      <c r="H30" s="1" t="s">
        <v>32</v>
      </c>
      <c r="I30" s="1" t="s">
        <v>140</v>
      </c>
      <c r="J30" s="1" t="s">
        <v>34</v>
      </c>
      <c r="K30" s="1" t="s">
        <v>34</v>
      </c>
      <c r="L30" s="7" t="s">
        <v>24</v>
      </c>
    </row>
    <row r="31" spans="1:12" ht="90" x14ac:dyDescent="0.2">
      <c r="A31" s="4" t="s">
        <v>222</v>
      </c>
      <c r="B31" s="4" t="s">
        <v>223</v>
      </c>
      <c r="C31" s="10" t="s">
        <v>683</v>
      </c>
      <c r="D31" s="5" t="s">
        <v>224</v>
      </c>
      <c r="E31" s="1" t="s">
        <v>225</v>
      </c>
      <c r="F31" s="1" t="s">
        <v>226</v>
      </c>
      <c r="G31" s="1" t="s">
        <v>31</v>
      </c>
      <c r="H31" s="1" t="s">
        <v>32</v>
      </c>
      <c r="I31" s="1" t="s">
        <v>171</v>
      </c>
      <c r="J31" s="1" t="s">
        <v>227</v>
      </c>
      <c r="K31" s="1" t="s">
        <v>228</v>
      </c>
      <c r="L31" s="7" t="s">
        <v>52</v>
      </c>
    </row>
    <row r="32" spans="1:12" ht="135" x14ac:dyDescent="0.2">
      <c r="A32" s="4" t="s">
        <v>229</v>
      </c>
      <c r="B32" s="1" t="s">
        <v>230</v>
      </c>
      <c r="C32" s="1" t="s">
        <v>231</v>
      </c>
      <c r="D32" s="5" t="s">
        <v>97</v>
      </c>
      <c r="E32" s="1" t="s">
        <v>232</v>
      </c>
      <c r="F32" s="1" t="s">
        <v>233</v>
      </c>
      <c r="G32" s="1" t="s">
        <v>31</v>
      </c>
      <c r="H32" s="1" t="s">
        <v>32</v>
      </c>
      <c r="I32" s="1" t="s">
        <v>101</v>
      </c>
      <c r="J32" s="1" t="s">
        <v>101</v>
      </c>
      <c r="K32" s="1" t="s">
        <v>101</v>
      </c>
      <c r="L32" s="7" t="s">
        <v>24</v>
      </c>
    </row>
    <row r="33" spans="1:12" ht="90" x14ac:dyDescent="0.2">
      <c r="A33" s="1" t="s">
        <v>234</v>
      </c>
      <c r="B33" s="1" t="s">
        <v>235</v>
      </c>
      <c r="C33" s="10" t="s">
        <v>236</v>
      </c>
      <c r="D33" s="11" t="s">
        <v>237</v>
      </c>
      <c r="E33" s="1" t="s">
        <v>238</v>
      </c>
      <c r="F33" s="1" t="s">
        <v>239</v>
      </c>
      <c r="G33" s="1" t="s">
        <v>169</v>
      </c>
      <c r="H33" s="1" t="s">
        <v>32</v>
      </c>
      <c r="I33" s="1" t="s">
        <v>33</v>
      </c>
      <c r="J33" s="1" t="s">
        <v>34</v>
      </c>
      <c r="K33" s="1" t="s">
        <v>35</v>
      </c>
      <c r="L33" s="7" t="s">
        <v>24</v>
      </c>
    </row>
    <row r="34" spans="1:12" ht="135" x14ac:dyDescent="0.2">
      <c r="A34" s="1" t="s">
        <v>240</v>
      </c>
      <c r="B34" s="1" t="s">
        <v>241</v>
      </c>
      <c r="C34" s="1" t="s">
        <v>242</v>
      </c>
      <c r="D34" s="11" t="s">
        <v>243</v>
      </c>
      <c r="E34" s="1" t="s">
        <v>244</v>
      </c>
      <c r="F34" s="1" t="s">
        <v>245</v>
      </c>
      <c r="G34" s="1" t="s">
        <v>31</v>
      </c>
      <c r="H34" s="1" t="s">
        <v>32</v>
      </c>
      <c r="I34" s="1" t="s">
        <v>246</v>
      </c>
      <c r="J34" s="1" t="s">
        <v>246</v>
      </c>
      <c r="K34" s="1" t="s">
        <v>246</v>
      </c>
      <c r="L34" s="12" t="s">
        <v>52</v>
      </c>
    </row>
    <row r="35" spans="1:12" ht="60" x14ac:dyDescent="0.2">
      <c r="A35" s="1" t="s">
        <v>247</v>
      </c>
      <c r="B35" s="1" t="s">
        <v>248</v>
      </c>
      <c r="C35" s="1" t="s">
        <v>249</v>
      </c>
      <c r="D35" s="11" t="s">
        <v>250</v>
      </c>
      <c r="E35" s="1" t="s">
        <v>251</v>
      </c>
      <c r="F35" s="1" t="s">
        <v>252</v>
      </c>
      <c r="G35" s="1" t="s">
        <v>31</v>
      </c>
      <c r="H35" s="1" t="s">
        <v>32</v>
      </c>
      <c r="I35" s="1" t="s">
        <v>246</v>
      </c>
      <c r="J35" s="1" t="s">
        <v>246</v>
      </c>
      <c r="K35" s="1" t="s">
        <v>246</v>
      </c>
      <c r="L35" s="7" t="s">
        <v>24</v>
      </c>
    </row>
    <row r="36" spans="1:12" ht="165" x14ac:dyDescent="0.2">
      <c r="A36" s="4" t="s">
        <v>253</v>
      </c>
      <c r="B36" s="4" t="s">
        <v>254</v>
      </c>
      <c r="C36" s="1" t="s">
        <v>255</v>
      </c>
      <c r="D36" s="5" t="s">
        <v>256</v>
      </c>
      <c r="E36" s="1" t="s">
        <v>257</v>
      </c>
      <c r="F36" s="1" t="s">
        <v>252</v>
      </c>
      <c r="G36" s="1" t="s">
        <v>31</v>
      </c>
      <c r="H36" s="1" t="s">
        <v>32</v>
      </c>
      <c r="I36" s="1" t="s">
        <v>246</v>
      </c>
      <c r="J36" s="1" t="s">
        <v>246</v>
      </c>
      <c r="K36" s="1" t="s">
        <v>34</v>
      </c>
      <c r="L36" s="13" t="s">
        <v>24</v>
      </c>
    </row>
    <row r="37" spans="1:12" ht="45" x14ac:dyDescent="0.2">
      <c r="A37" s="4" t="s">
        <v>258</v>
      </c>
      <c r="B37" s="1" t="s">
        <v>259</v>
      </c>
      <c r="C37" s="1" t="s">
        <v>260</v>
      </c>
      <c r="D37" s="5" t="s">
        <v>261</v>
      </c>
      <c r="E37" s="1" t="s">
        <v>262</v>
      </c>
      <c r="F37" s="1" t="s">
        <v>19</v>
      </c>
      <c r="G37" s="1" t="s">
        <v>31</v>
      </c>
      <c r="H37" s="1" t="s">
        <v>263</v>
      </c>
      <c r="I37" s="1" t="s">
        <v>264</v>
      </c>
      <c r="J37" s="1" t="s">
        <v>34</v>
      </c>
      <c r="K37" s="1" t="s">
        <v>34</v>
      </c>
      <c r="L37" s="7" t="s">
        <v>24</v>
      </c>
    </row>
    <row r="38" spans="1:12" ht="150" x14ac:dyDescent="0.2">
      <c r="A38" s="4" t="s">
        <v>265</v>
      </c>
      <c r="B38" s="1" t="s">
        <v>266</v>
      </c>
      <c r="C38" s="1" t="s">
        <v>267</v>
      </c>
      <c r="D38" s="5" t="s">
        <v>243</v>
      </c>
      <c r="E38" s="1" t="s">
        <v>268</v>
      </c>
      <c r="F38" s="1" t="s">
        <v>269</v>
      </c>
      <c r="G38" s="1" t="s">
        <v>270</v>
      </c>
      <c r="H38" s="1" t="s">
        <v>271</v>
      </c>
      <c r="I38" s="1" t="s">
        <v>272</v>
      </c>
      <c r="J38" s="1" t="s">
        <v>273</v>
      </c>
      <c r="K38" s="1" t="s">
        <v>34</v>
      </c>
      <c r="L38" s="7" t="s">
        <v>24</v>
      </c>
    </row>
    <row r="39" spans="1:12" ht="120" x14ac:dyDescent="0.2">
      <c r="A39" s="4" t="s">
        <v>274</v>
      </c>
      <c r="B39" s="1" t="s">
        <v>275</v>
      </c>
      <c r="C39" s="1" t="s">
        <v>276</v>
      </c>
      <c r="D39" s="5" t="s">
        <v>277</v>
      </c>
      <c r="E39" s="1" t="s">
        <v>278</v>
      </c>
      <c r="F39" s="4" t="s">
        <v>279</v>
      </c>
      <c r="G39" s="1" t="s">
        <v>31</v>
      </c>
      <c r="H39" s="1" t="s">
        <v>32</v>
      </c>
      <c r="I39" s="1" t="s">
        <v>187</v>
      </c>
      <c r="J39" s="1" t="s">
        <v>34</v>
      </c>
      <c r="K39" s="1" t="s">
        <v>34</v>
      </c>
      <c r="L39" s="8" t="s">
        <v>24</v>
      </c>
    </row>
    <row r="40" spans="1:12" ht="90" x14ac:dyDescent="0.2">
      <c r="A40" s="4" t="s">
        <v>280</v>
      </c>
      <c r="B40" s="1" t="s">
        <v>281</v>
      </c>
      <c r="C40" s="1" t="s">
        <v>282</v>
      </c>
      <c r="D40" s="5" t="s">
        <v>283</v>
      </c>
      <c r="E40" s="1" t="s">
        <v>284</v>
      </c>
      <c r="F40" s="1" t="s">
        <v>285</v>
      </c>
      <c r="G40" s="1" t="s">
        <v>31</v>
      </c>
      <c r="H40" s="1" t="s">
        <v>32</v>
      </c>
      <c r="I40" s="1" t="s">
        <v>286</v>
      </c>
      <c r="J40" s="1" t="s">
        <v>34</v>
      </c>
      <c r="K40" s="1" t="s">
        <v>34</v>
      </c>
      <c r="L40" s="7" t="s">
        <v>24</v>
      </c>
    </row>
    <row r="41" spans="1:12" ht="120" x14ac:dyDescent="0.2">
      <c r="A41" s="4" t="s">
        <v>287</v>
      </c>
      <c r="B41" s="14" t="s">
        <v>288</v>
      </c>
      <c r="C41" s="15" t="s">
        <v>289</v>
      </c>
      <c r="D41" s="5" t="s">
        <v>290</v>
      </c>
      <c r="E41" s="5" t="s">
        <v>291</v>
      </c>
      <c r="F41" s="1" t="s">
        <v>292</v>
      </c>
      <c r="G41" s="1" t="s">
        <v>31</v>
      </c>
      <c r="H41" s="6" t="s">
        <v>293</v>
      </c>
      <c r="I41" s="1" t="s">
        <v>171</v>
      </c>
      <c r="J41" s="1" t="s">
        <v>34</v>
      </c>
      <c r="K41" s="1" t="s">
        <v>34</v>
      </c>
      <c r="L41" s="7" t="s">
        <v>24</v>
      </c>
    </row>
    <row r="42" spans="1:12" ht="75" x14ac:dyDescent="0.2">
      <c r="A42" s="4" t="s">
        <v>294</v>
      </c>
      <c r="B42" s="1" t="s">
        <v>295</v>
      </c>
      <c r="C42" s="1" t="s">
        <v>296</v>
      </c>
      <c r="D42" s="5" t="s">
        <v>297</v>
      </c>
      <c r="E42" s="1" t="s">
        <v>298</v>
      </c>
      <c r="F42" s="16" t="s">
        <v>299</v>
      </c>
      <c r="G42" s="1" t="s">
        <v>169</v>
      </c>
      <c r="H42" s="1" t="s">
        <v>32</v>
      </c>
      <c r="I42" s="17" t="s">
        <v>300</v>
      </c>
      <c r="J42" s="17" t="s">
        <v>300</v>
      </c>
      <c r="K42" s="18" t="s">
        <v>301</v>
      </c>
      <c r="L42" s="7" t="s">
        <v>24</v>
      </c>
    </row>
    <row r="43" spans="1:12" ht="75" x14ac:dyDescent="0.2">
      <c r="A43" s="4" t="s">
        <v>302</v>
      </c>
      <c r="B43" s="1" t="s">
        <v>303</v>
      </c>
      <c r="C43" s="1" t="s">
        <v>304</v>
      </c>
      <c r="D43" s="5" t="s">
        <v>305</v>
      </c>
      <c r="E43" s="1" t="s">
        <v>306</v>
      </c>
      <c r="F43" s="1" t="s">
        <v>307</v>
      </c>
      <c r="G43" s="1" t="s">
        <v>31</v>
      </c>
      <c r="H43" s="1" t="s">
        <v>308</v>
      </c>
      <c r="I43" s="1" t="s">
        <v>140</v>
      </c>
      <c r="J43" s="1" t="s">
        <v>34</v>
      </c>
      <c r="K43" s="1" t="s">
        <v>34</v>
      </c>
      <c r="L43" s="7" t="s">
        <v>24</v>
      </c>
    </row>
    <row r="44" spans="1:12" ht="45" x14ac:dyDescent="0.2">
      <c r="A44" s="4" t="s">
        <v>309</v>
      </c>
      <c r="B44" s="1" t="s">
        <v>310</v>
      </c>
      <c r="C44" s="1" t="s">
        <v>311</v>
      </c>
      <c r="D44" s="5" t="s">
        <v>312</v>
      </c>
      <c r="E44" s="1" t="s">
        <v>313</v>
      </c>
      <c r="F44" s="4" t="s">
        <v>314</v>
      </c>
      <c r="G44" s="1" t="s">
        <v>31</v>
      </c>
      <c r="H44" s="1" t="s">
        <v>32</v>
      </c>
      <c r="I44" s="17" t="s">
        <v>315</v>
      </c>
      <c r="J44" s="1" t="s">
        <v>34</v>
      </c>
      <c r="K44" s="1" t="s">
        <v>34</v>
      </c>
      <c r="L44" s="7" t="s">
        <v>52</v>
      </c>
    </row>
    <row r="45" spans="1:12" ht="105" x14ac:dyDescent="0.2">
      <c r="A45" s="4" t="s">
        <v>316</v>
      </c>
      <c r="B45" s="1" t="s">
        <v>317</v>
      </c>
      <c r="C45" s="1" t="s">
        <v>318</v>
      </c>
      <c r="D45" s="5" t="s">
        <v>319</v>
      </c>
      <c r="E45" s="1" t="s">
        <v>320</v>
      </c>
      <c r="F45" s="1" t="s">
        <v>321</v>
      </c>
      <c r="G45" s="1" t="s">
        <v>169</v>
      </c>
      <c r="H45" s="1" t="s">
        <v>32</v>
      </c>
      <c r="I45" s="17" t="s">
        <v>322</v>
      </c>
      <c r="J45" s="17" t="s">
        <v>322</v>
      </c>
      <c r="K45" s="1" t="s">
        <v>34</v>
      </c>
      <c r="L45" s="7" t="s">
        <v>24</v>
      </c>
    </row>
    <row r="46" spans="1:12" ht="105" x14ac:dyDescent="0.2">
      <c r="A46" s="4" t="s">
        <v>323</v>
      </c>
      <c r="B46" s="1" t="s">
        <v>324</v>
      </c>
      <c r="C46" s="1" t="s">
        <v>325</v>
      </c>
      <c r="D46" s="5" t="s">
        <v>326</v>
      </c>
      <c r="E46" s="1" t="s">
        <v>327</v>
      </c>
      <c r="F46" s="1" t="s">
        <v>328</v>
      </c>
      <c r="G46" s="1" t="s">
        <v>169</v>
      </c>
      <c r="H46" s="1" t="s">
        <v>329</v>
      </c>
      <c r="I46" s="1" t="s">
        <v>330</v>
      </c>
      <c r="J46" s="1" t="s">
        <v>330</v>
      </c>
      <c r="K46" s="1" t="s">
        <v>330</v>
      </c>
      <c r="L46" s="7" t="s">
        <v>24</v>
      </c>
    </row>
    <row r="47" spans="1:12" ht="75" x14ac:dyDescent="0.2">
      <c r="A47" s="1" t="s">
        <v>331</v>
      </c>
      <c r="B47" s="1" t="s">
        <v>332</v>
      </c>
      <c r="C47" s="1" t="s">
        <v>333</v>
      </c>
      <c r="D47" s="5" t="s">
        <v>334</v>
      </c>
      <c r="E47" s="1" t="s">
        <v>335</v>
      </c>
      <c r="F47" s="1" t="s">
        <v>336</v>
      </c>
      <c r="G47" s="1" t="s">
        <v>31</v>
      </c>
      <c r="H47" s="1" t="s">
        <v>32</v>
      </c>
      <c r="I47" s="17" t="s">
        <v>322</v>
      </c>
      <c r="J47" s="17" t="s">
        <v>154</v>
      </c>
      <c r="K47" s="17" t="s">
        <v>154</v>
      </c>
      <c r="L47" s="7" t="s">
        <v>24</v>
      </c>
    </row>
    <row r="48" spans="1:12" ht="105" x14ac:dyDescent="0.2">
      <c r="A48" s="4" t="s">
        <v>337</v>
      </c>
      <c r="B48" s="1" t="s">
        <v>338</v>
      </c>
      <c r="C48" s="10" t="s">
        <v>339</v>
      </c>
      <c r="D48" s="5" t="s">
        <v>340</v>
      </c>
      <c r="E48" s="1" t="s">
        <v>341</v>
      </c>
      <c r="F48" s="4" t="s">
        <v>342</v>
      </c>
      <c r="G48" s="1" t="s">
        <v>169</v>
      </c>
      <c r="H48" s="1" t="s">
        <v>308</v>
      </c>
      <c r="I48" s="1" t="s">
        <v>343</v>
      </c>
      <c r="J48" s="1" t="s">
        <v>34</v>
      </c>
      <c r="K48" s="1" t="s">
        <v>34</v>
      </c>
      <c r="L48" s="7" t="s">
        <v>344</v>
      </c>
    </row>
    <row r="49" spans="1:23" ht="60" x14ac:dyDescent="0.2">
      <c r="A49" s="4" t="s">
        <v>345</v>
      </c>
      <c r="B49" s="1" t="s">
        <v>346</v>
      </c>
      <c r="C49" s="1" t="s">
        <v>347</v>
      </c>
      <c r="D49" s="5" t="s">
        <v>348</v>
      </c>
      <c r="E49" s="1" t="s">
        <v>349</v>
      </c>
      <c r="F49" s="1" t="s">
        <v>350</v>
      </c>
      <c r="G49" s="1" t="s">
        <v>31</v>
      </c>
      <c r="H49" s="1" t="s">
        <v>32</v>
      </c>
      <c r="I49" s="17" t="s">
        <v>351</v>
      </c>
      <c r="J49" s="1" t="s">
        <v>34</v>
      </c>
      <c r="K49" s="1" t="s">
        <v>34</v>
      </c>
      <c r="L49" s="7" t="s">
        <v>24</v>
      </c>
    </row>
    <row r="50" spans="1:23" s="1" customFormat="1" ht="60" x14ac:dyDescent="0.2">
      <c r="A50" s="4" t="s">
        <v>352</v>
      </c>
      <c r="B50" s="1" t="s">
        <v>353</v>
      </c>
      <c r="C50" s="1" t="s">
        <v>354</v>
      </c>
      <c r="D50" s="5" t="s">
        <v>348</v>
      </c>
      <c r="E50" s="1" t="s">
        <v>355</v>
      </c>
      <c r="F50" s="1" t="s">
        <v>356</v>
      </c>
      <c r="G50" s="1" t="s">
        <v>357</v>
      </c>
      <c r="H50" s="1" t="s">
        <v>308</v>
      </c>
      <c r="I50" s="1" t="s">
        <v>140</v>
      </c>
      <c r="J50" s="6" t="s">
        <v>358</v>
      </c>
      <c r="K50" s="6" t="s">
        <v>359</v>
      </c>
      <c r="L50" s="7" t="s">
        <v>52</v>
      </c>
      <c r="N50" s="2"/>
      <c r="O50" s="2"/>
      <c r="P50" s="2"/>
      <c r="Q50" s="2"/>
      <c r="R50" s="2"/>
      <c r="S50" s="2"/>
      <c r="T50" s="2"/>
      <c r="U50" s="2"/>
      <c r="V50" s="2"/>
      <c r="W50" s="2"/>
    </row>
    <row r="51" spans="1:23" ht="135" x14ac:dyDescent="0.2">
      <c r="A51" s="4" t="s">
        <v>360</v>
      </c>
      <c r="B51" s="1" t="s">
        <v>361</v>
      </c>
      <c r="C51" s="10" t="s">
        <v>362</v>
      </c>
      <c r="D51" s="5" t="s">
        <v>363</v>
      </c>
      <c r="E51" s="1" t="s">
        <v>364</v>
      </c>
      <c r="F51" s="1" t="s">
        <v>19</v>
      </c>
      <c r="G51" s="1" t="s">
        <v>31</v>
      </c>
      <c r="H51" s="1" t="s">
        <v>365</v>
      </c>
      <c r="I51" s="17" t="s">
        <v>300</v>
      </c>
      <c r="J51" s="1" t="s">
        <v>34</v>
      </c>
      <c r="K51" s="1" t="s">
        <v>34</v>
      </c>
      <c r="L51" s="7" t="s">
        <v>24</v>
      </c>
    </row>
    <row r="52" spans="1:23" ht="90" x14ac:dyDescent="0.2">
      <c r="A52" s="4" t="s">
        <v>366</v>
      </c>
      <c r="B52" s="4" t="s">
        <v>367</v>
      </c>
      <c r="C52" s="4" t="s">
        <v>368</v>
      </c>
      <c r="D52" s="5" t="s">
        <v>369</v>
      </c>
      <c r="E52" s="1" t="s">
        <v>370</v>
      </c>
      <c r="F52" s="1" t="s">
        <v>371</v>
      </c>
      <c r="G52" s="1" t="s">
        <v>31</v>
      </c>
      <c r="H52" s="1" t="s">
        <v>32</v>
      </c>
      <c r="I52" s="1" t="s">
        <v>372</v>
      </c>
      <c r="J52" s="1" t="s">
        <v>34</v>
      </c>
      <c r="K52" s="1" t="s">
        <v>34</v>
      </c>
      <c r="L52" s="8" t="s">
        <v>344</v>
      </c>
    </row>
    <row r="53" spans="1:23" ht="120" x14ac:dyDescent="0.2">
      <c r="A53" s="4" t="s">
        <v>373</v>
      </c>
      <c r="B53" s="1" t="s">
        <v>374</v>
      </c>
      <c r="C53" s="1" t="s">
        <v>375</v>
      </c>
      <c r="D53" s="5" t="s">
        <v>376</v>
      </c>
      <c r="E53" s="1" t="s">
        <v>377</v>
      </c>
      <c r="F53" s="1" t="s">
        <v>378</v>
      </c>
      <c r="G53" s="1" t="s">
        <v>169</v>
      </c>
      <c r="H53" s="1" t="s">
        <v>379</v>
      </c>
      <c r="I53" s="1" t="s">
        <v>67</v>
      </c>
      <c r="J53" s="1" t="s">
        <v>34</v>
      </c>
      <c r="K53" s="1" t="s">
        <v>34</v>
      </c>
      <c r="L53" s="7" t="s">
        <v>52</v>
      </c>
    </row>
    <row r="54" spans="1:23" ht="105" x14ac:dyDescent="0.2">
      <c r="A54" s="4" t="s">
        <v>380</v>
      </c>
      <c r="B54" s="1" t="s">
        <v>381</v>
      </c>
      <c r="C54" s="1" t="s">
        <v>382</v>
      </c>
      <c r="D54" s="5" t="s">
        <v>383</v>
      </c>
      <c r="E54" s="1" t="s">
        <v>384</v>
      </c>
      <c r="F54" s="1" t="s">
        <v>385</v>
      </c>
      <c r="G54" s="1" t="s">
        <v>169</v>
      </c>
      <c r="H54" s="1" t="s">
        <v>386</v>
      </c>
      <c r="I54" s="1" t="s">
        <v>387</v>
      </c>
      <c r="J54" s="6" t="s">
        <v>387</v>
      </c>
      <c r="K54" s="1" t="s">
        <v>330</v>
      </c>
      <c r="L54" s="7" t="s">
        <v>24</v>
      </c>
    </row>
    <row r="55" spans="1:23" ht="135" x14ac:dyDescent="0.2">
      <c r="A55" s="4" t="s">
        <v>388</v>
      </c>
      <c r="B55" s="1" t="s">
        <v>389</v>
      </c>
      <c r="C55" s="1" t="s">
        <v>390</v>
      </c>
      <c r="D55" s="5" t="s">
        <v>391</v>
      </c>
      <c r="E55" s="1" t="s">
        <v>392</v>
      </c>
      <c r="F55" s="1" t="s">
        <v>393</v>
      </c>
      <c r="G55" s="1" t="s">
        <v>169</v>
      </c>
      <c r="H55" s="1" t="s">
        <v>394</v>
      </c>
      <c r="I55" s="1" t="s">
        <v>351</v>
      </c>
      <c r="J55" s="1" t="s">
        <v>34</v>
      </c>
      <c r="K55" s="1" t="s">
        <v>34</v>
      </c>
      <c r="L55" s="7" t="s">
        <v>24</v>
      </c>
    </row>
    <row r="56" spans="1:23" ht="135" x14ac:dyDescent="0.2">
      <c r="A56" s="1" t="s">
        <v>395</v>
      </c>
      <c r="B56" s="1" t="s">
        <v>396</v>
      </c>
      <c r="C56" s="1" t="s">
        <v>397</v>
      </c>
      <c r="D56" s="11" t="s">
        <v>398</v>
      </c>
      <c r="E56" s="1" t="s">
        <v>399</v>
      </c>
      <c r="F56" s="1" t="s">
        <v>400</v>
      </c>
      <c r="G56" s="1" t="s">
        <v>401</v>
      </c>
      <c r="H56" s="1" t="s">
        <v>32</v>
      </c>
      <c r="I56" s="1" t="s">
        <v>402</v>
      </c>
      <c r="J56" s="1" t="s">
        <v>34</v>
      </c>
      <c r="K56" s="1" t="s">
        <v>34</v>
      </c>
      <c r="L56" s="7" t="s">
        <v>24</v>
      </c>
    </row>
    <row r="57" spans="1:23" ht="210" x14ac:dyDescent="0.2">
      <c r="A57" s="1" t="s">
        <v>403</v>
      </c>
      <c r="B57" s="1" t="s">
        <v>404</v>
      </c>
      <c r="C57" s="1" t="s">
        <v>405</v>
      </c>
      <c r="D57" s="11" t="s">
        <v>406</v>
      </c>
      <c r="E57" s="1" t="s">
        <v>407</v>
      </c>
      <c r="F57" s="1" t="s">
        <v>19</v>
      </c>
      <c r="G57" s="1" t="s">
        <v>169</v>
      </c>
      <c r="H57" s="6" t="s">
        <v>408</v>
      </c>
      <c r="I57" s="1" t="s">
        <v>264</v>
      </c>
      <c r="J57" s="1" t="s">
        <v>34</v>
      </c>
      <c r="K57" s="1" t="s">
        <v>35</v>
      </c>
      <c r="L57" s="7" t="s">
        <v>24</v>
      </c>
    </row>
    <row r="58" spans="1:23" ht="285" x14ac:dyDescent="0.2">
      <c r="A58" s="4" t="s">
        <v>409</v>
      </c>
      <c r="B58" s="1" t="s">
        <v>410</v>
      </c>
      <c r="C58" s="1" t="s">
        <v>411</v>
      </c>
      <c r="D58" s="5" t="s">
        <v>412</v>
      </c>
      <c r="E58" s="1" t="s">
        <v>413</v>
      </c>
      <c r="F58" s="1" t="s">
        <v>414</v>
      </c>
      <c r="G58" s="1" t="s">
        <v>31</v>
      </c>
      <c r="H58" s="1" t="s">
        <v>32</v>
      </c>
      <c r="I58" s="1" t="s">
        <v>351</v>
      </c>
      <c r="J58" s="1" t="s">
        <v>34</v>
      </c>
      <c r="K58" s="1" t="s">
        <v>34</v>
      </c>
      <c r="L58" s="7" t="s">
        <v>24</v>
      </c>
    </row>
    <row r="59" spans="1:23" ht="75" x14ac:dyDescent="0.2">
      <c r="A59" s="19" t="s">
        <v>415</v>
      </c>
      <c r="B59" s="6" t="s">
        <v>416</v>
      </c>
      <c r="C59" s="6" t="s">
        <v>417</v>
      </c>
      <c r="D59" s="19" t="s">
        <v>418</v>
      </c>
      <c r="E59" s="6" t="s">
        <v>419</v>
      </c>
      <c r="F59" s="6" t="s">
        <v>420</v>
      </c>
      <c r="G59" s="6" t="s">
        <v>31</v>
      </c>
      <c r="H59" s="6" t="s">
        <v>32</v>
      </c>
      <c r="I59" s="6" t="s">
        <v>351</v>
      </c>
      <c r="J59" s="1" t="s">
        <v>34</v>
      </c>
      <c r="K59" s="1" t="s">
        <v>421</v>
      </c>
      <c r="L59" s="20" t="s">
        <v>344</v>
      </c>
      <c r="M59" s="21"/>
      <c r="N59" s="21"/>
      <c r="O59" s="21"/>
      <c r="P59" s="21"/>
    </row>
    <row r="60" spans="1:23" ht="165" x14ac:dyDescent="0.2">
      <c r="A60" s="19" t="s">
        <v>422</v>
      </c>
      <c r="B60" s="6" t="s">
        <v>423</v>
      </c>
      <c r="C60" s="6" t="s">
        <v>424</v>
      </c>
      <c r="D60" s="19" t="s">
        <v>425</v>
      </c>
      <c r="E60" s="6" t="s">
        <v>426</v>
      </c>
      <c r="F60" s="6" t="s">
        <v>19</v>
      </c>
      <c r="G60" s="6" t="s">
        <v>31</v>
      </c>
      <c r="H60" s="6" t="s">
        <v>427</v>
      </c>
      <c r="I60" s="6" t="s">
        <v>428</v>
      </c>
      <c r="J60" s="1" t="s">
        <v>34</v>
      </c>
      <c r="K60" s="1" t="s">
        <v>34</v>
      </c>
      <c r="L60" s="20" t="s">
        <v>24</v>
      </c>
      <c r="M60" s="21"/>
      <c r="N60" s="21"/>
      <c r="O60" s="21"/>
      <c r="P60" s="21"/>
    </row>
    <row r="61" spans="1:23" ht="180" x14ac:dyDescent="0.2">
      <c r="A61" s="19" t="s">
        <v>429</v>
      </c>
      <c r="B61" s="19" t="s">
        <v>430</v>
      </c>
      <c r="C61" s="19" t="s">
        <v>431</v>
      </c>
      <c r="D61" s="19" t="s">
        <v>425</v>
      </c>
      <c r="E61" s="6" t="s">
        <v>432</v>
      </c>
      <c r="F61" s="6" t="s">
        <v>19</v>
      </c>
      <c r="G61" s="6" t="s">
        <v>31</v>
      </c>
      <c r="H61" s="6" t="s">
        <v>433</v>
      </c>
      <c r="I61" s="6" t="s">
        <v>434</v>
      </c>
      <c r="J61" s="1" t="s">
        <v>34</v>
      </c>
      <c r="K61" s="1" t="s">
        <v>34</v>
      </c>
      <c r="L61" s="22" t="s">
        <v>24</v>
      </c>
      <c r="M61" s="21"/>
      <c r="N61" s="21"/>
      <c r="O61" s="21"/>
      <c r="P61" s="21"/>
    </row>
    <row r="62" spans="1:23" ht="195" x14ac:dyDescent="0.2">
      <c r="A62" s="19" t="s">
        <v>435</v>
      </c>
      <c r="B62" s="6" t="s">
        <v>436</v>
      </c>
      <c r="C62" s="6" t="s">
        <v>437</v>
      </c>
      <c r="D62" s="19" t="s">
        <v>438</v>
      </c>
      <c r="E62" s="6" t="s">
        <v>439</v>
      </c>
      <c r="F62" s="6" t="s">
        <v>440</v>
      </c>
      <c r="G62" s="6" t="s">
        <v>441</v>
      </c>
      <c r="H62" s="6" t="s">
        <v>442</v>
      </c>
      <c r="I62" s="6" t="s">
        <v>330</v>
      </c>
      <c r="J62" s="1" t="s">
        <v>34</v>
      </c>
      <c r="K62" s="1" t="s">
        <v>34</v>
      </c>
      <c r="L62" s="20" t="s">
        <v>24</v>
      </c>
      <c r="M62" s="21"/>
      <c r="N62" s="21"/>
      <c r="O62" s="21"/>
      <c r="P62" s="21"/>
    </row>
    <row r="63" spans="1:23" ht="75" x14ac:dyDescent="0.2">
      <c r="A63" s="19" t="s">
        <v>443</v>
      </c>
      <c r="B63" s="6" t="s">
        <v>444</v>
      </c>
      <c r="C63" s="6" t="s">
        <v>445</v>
      </c>
      <c r="D63" s="19" t="s">
        <v>446</v>
      </c>
      <c r="E63" s="6" t="s">
        <v>447</v>
      </c>
      <c r="F63" s="6" t="s">
        <v>448</v>
      </c>
      <c r="G63" s="6" t="s">
        <v>31</v>
      </c>
      <c r="H63" s="6" t="s">
        <v>32</v>
      </c>
      <c r="I63" s="6" t="s">
        <v>449</v>
      </c>
      <c r="J63" s="1" t="s">
        <v>34</v>
      </c>
      <c r="K63" s="1" t="s">
        <v>34</v>
      </c>
      <c r="L63" s="20" t="s">
        <v>24</v>
      </c>
      <c r="M63" s="21"/>
      <c r="N63" s="21"/>
      <c r="O63" s="21"/>
      <c r="P63" s="21"/>
    </row>
    <row r="64" spans="1:23" ht="105" x14ac:dyDescent="0.2">
      <c r="A64" s="19" t="s">
        <v>450</v>
      </c>
      <c r="B64" s="19" t="s">
        <v>451</v>
      </c>
      <c r="C64" s="19" t="s">
        <v>452</v>
      </c>
      <c r="D64" s="19" t="s">
        <v>453</v>
      </c>
      <c r="E64" s="6" t="s">
        <v>454</v>
      </c>
      <c r="F64" s="6" t="s">
        <v>19</v>
      </c>
      <c r="G64" s="6" t="s">
        <v>169</v>
      </c>
      <c r="H64" s="6" t="s">
        <v>455</v>
      </c>
      <c r="I64" s="6" t="s">
        <v>456</v>
      </c>
      <c r="J64" s="6" t="s">
        <v>457</v>
      </c>
      <c r="K64" s="1" t="s">
        <v>34</v>
      </c>
      <c r="L64" s="20" t="s">
        <v>24</v>
      </c>
      <c r="M64" s="21"/>
      <c r="N64" s="21"/>
      <c r="O64" s="21"/>
      <c r="P64" s="21"/>
    </row>
    <row r="65" spans="1:16" ht="135" x14ac:dyDescent="0.2">
      <c r="A65" s="19" t="s">
        <v>458</v>
      </c>
      <c r="B65" s="19" t="s">
        <v>459</v>
      </c>
      <c r="C65" s="19" t="s">
        <v>460</v>
      </c>
      <c r="D65" s="19" t="s">
        <v>97</v>
      </c>
      <c r="E65" s="6" t="s">
        <v>461</v>
      </c>
      <c r="F65" s="6" t="s">
        <v>462</v>
      </c>
      <c r="G65" s="6" t="s">
        <v>169</v>
      </c>
      <c r="H65" s="6" t="s">
        <v>32</v>
      </c>
      <c r="I65" s="6" t="s">
        <v>33</v>
      </c>
      <c r="J65" s="1" t="s">
        <v>34</v>
      </c>
      <c r="K65" s="1" t="s">
        <v>34</v>
      </c>
      <c r="L65" s="22" t="s">
        <v>52</v>
      </c>
      <c r="M65" s="21"/>
      <c r="N65" s="21"/>
      <c r="O65" s="21"/>
      <c r="P65" s="21"/>
    </row>
    <row r="66" spans="1:16" ht="105" x14ac:dyDescent="0.2">
      <c r="A66" s="19" t="s">
        <v>463</v>
      </c>
      <c r="B66" s="6" t="s">
        <v>464</v>
      </c>
      <c r="C66" s="19" t="s">
        <v>465</v>
      </c>
      <c r="D66" s="19" t="s">
        <v>47</v>
      </c>
      <c r="E66" s="6" t="s">
        <v>466</v>
      </c>
      <c r="F66" s="6" t="s">
        <v>467</v>
      </c>
      <c r="G66" s="6" t="s">
        <v>169</v>
      </c>
      <c r="H66" s="6" t="s">
        <v>468</v>
      </c>
      <c r="I66" s="6" t="s">
        <v>35</v>
      </c>
      <c r="J66" s="1" t="s">
        <v>34</v>
      </c>
      <c r="K66" s="6" t="s">
        <v>469</v>
      </c>
      <c r="L66" s="23" t="s">
        <v>24</v>
      </c>
      <c r="M66" s="21"/>
      <c r="N66" s="21"/>
      <c r="O66" s="21"/>
      <c r="P66" s="21"/>
    </row>
    <row r="67" spans="1:16" ht="60" x14ac:dyDescent="0.2">
      <c r="A67" s="19" t="s">
        <v>470</v>
      </c>
      <c r="B67" s="6" t="s">
        <v>471</v>
      </c>
      <c r="C67" s="19" t="s">
        <v>472</v>
      </c>
      <c r="D67" s="19" t="s">
        <v>47</v>
      </c>
      <c r="E67" s="6" t="s">
        <v>473</v>
      </c>
      <c r="F67" s="6" t="s">
        <v>19</v>
      </c>
      <c r="G67" s="6" t="s">
        <v>31</v>
      </c>
      <c r="H67" s="6" t="s">
        <v>32</v>
      </c>
      <c r="I67" s="6" t="s">
        <v>125</v>
      </c>
      <c r="J67" s="1" t="s">
        <v>34</v>
      </c>
      <c r="K67" s="6" t="s">
        <v>474</v>
      </c>
      <c r="L67" s="20"/>
      <c r="M67" s="21"/>
      <c r="N67" s="21"/>
      <c r="O67" s="21"/>
      <c r="P67" s="21"/>
    </row>
    <row r="68" spans="1:16" ht="135" x14ac:dyDescent="0.2">
      <c r="A68" s="19" t="s">
        <v>475</v>
      </c>
      <c r="B68" s="6" t="s">
        <v>476</v>
      </c>
      <c r="C68" s="6" t="s">
        <v>477</v>
      </c>
      <c r="D68" s="19" t="s">
        <v>478</v>
      </c>
      <c r="E68" s="6" t="s">
        <v>479</v>
      </c>
      <c r="F68" s="6" t="s">
        <v>480</v>
      </c>
      <c r="G68" s="6" t="s">
        <v>31</v>
      </c>
      <c r="H68" s="6" t="s">
        <v>481</v>
      </c>
      <c r="I68" s="6" t="s">
        <v>482</v>
      </c>
      <c r="J68" s="1" t="s">
        <v>34</v>
      </c>
      <c r="K68" s="1" t="s">
        <v>34</v>
      </c>
      <c r="L68" s="20" t="s">
        <v>24</v>
      </c>
      <c r="M68" s="21"/>
      <c r="N68" s="21"/>
      <c r="O68" s="21"/>
      <c r="P68" s="21"/>
    </row>
    <row r="69" spans="1:16" ht="165" x14ac:dyDescent="0.2">
      <c r="A69" s="19" t="s">
        <v>483</v>
      </c>
      <c r="B69" s="6" t="s">
        <v>484</v>
      </c>
      <c r="C69" s="6" t="s">
        <v>485</v>
      </c>
      <c r="D69" s="19" t="s">
        <v>97</v>
      </c>
      <c r="E69" s="6" t="s">
        <v>486</v>
      </c>
      <c r="F69" s="6" t="s">
        <v>487</v>
      </c>
      <c r="G69" s="6" t="s">
        <v>31</v>
      </c>
      <c r="H69" s="6" t="s">
        <v>488</v>
      </c>
      <c r="I69" s="6" t="s">
        <v>35</v>
      </c>
      <c r="J69" s="1" t="s">
        <v>34</v>
      </c>
      <c r="K69" s="6" t="s">
        <v>489</v>
      </c>
      <c r="L69" s="20" t="s">
        <v>344</v>
      </c>
      <c r="M69" s="21"/>
      <c r="N69" s="21"/>
      <c r="O69" s="21"/>
      <c r="P69" s="21"/>
    </row>
    <row r="70" spans="1:16" ht="150" x14ac:dyDescent="0.2">
      <c r="A70" s="19" t="s">
        <v>490</v>
      </c>
      <c r="B70" s="6" t="s">
        <v>491</v>
      </c>
      <c r="C70" s="19" t="s">
        <v>492</v>
      </c>
      <c r="D70" s="19" t="s">
        <v>493</v>
      </c>
      <c r="E70" s="6" t="s">
        <v>494</v>
      </c>
      <c r="F70" s="19" t="s">
        <v>495</v>
      </c>
      <c r="G70" s="6" t="s">
        <v>496</v>
      </c>
      <c r="H70" s="6" t="s">
        <v>497</v>
      </c>
      <c r="I70" s="6" t="s">
        <v>93</v>
      </c>
      <c r="J70" s="1" t="s">
        <v>34</v>
      </c>
      <c r="K70" s="1" t="s">
        <v>34</v>
      </c>
      <c r="L70" s="20" t="s">
        <v>52</v>
      </c>
      <c r="M70" s="21"/>
      <c r="N70" s="21"/>
      <c r="O70" s="21"/>
      <c r="P70" s="21"/>
    </row>
    <row r="71" spans="1:16" ht="75" x14ac:dyDescent="0.2">
      <c r="A71" s="19" t="s">
        <v>498</v>
      </c>
      <c r="B71" s="6" t="s">
        <v>499</v>
      </c>
      <c r="C71" s="19" t="s">
        <v>500</v>
      </c>
      <c r="D71" s="19" t="s">
        <v>501</v>
      </c>
      <c r="E71" s="6" t="s">
        <v>502</v>
      </c>
      <c r="F71" s="6" t="s">
        <v>503</v>
      </c>
      <c r="G71" s="6" t="s">
        <v>31</v>
      </c>
      <c r="H71" s="6" t="s">
        <v>32</v>
      </c>
      <c r="I71" s="6" t="s">
        <v>43</v>
      </c>
      <c r="J71" s="6" t="s">
        <v>43</v>
      </c>
      <c r="K71" s="1" t="s">
        <v>34</v>
      </c>
      <c r="L71" s="20" t="s">
        <v>24</v>
      </c>
      <c r="M71" s="21"/>
      <c r="N71" s="21"/>
      <c r="O71" s="21"/>
      <c r="P71" s="21"/>
    </row>
    <row r="72" spans="1:16" ht="90" x14ac:dyDescent="0.2">
      <c r="A72" s="19" t="s">
        <v>504</v>
      </c>
      <c r="B72" s="6" t="s">
        <v>505</v>
      </c>
      <c r="C72" s="6" t="s">
        <v>506</v>
      </c>
      <c r="D72" s="19" t="s">
        <v>507</v>
      </c>
      <c r="E72" s="6" t="s">
        <v>508</v>
      </c>
      <c r="F72" s="6" t="s">
        <v>509</v>
      </c>
      <c r="G72" s="6" t="s">
        <v>31</v>
      </c>
      <c r="H72" s="6" t="s">
        <v>32</v>
      </c>
      <c r="I72" s="6" t="s">
        <v>35</v>
      </c>
      <c r="J72" s="1" t="s">
        <v>34</v>
      </c>
      <c r="K72" s="6" t="s">
        <v>474</v>
      </c>
      <c r="L72" s="20" t="s">
        <v>52</v>
      </c>
      <c r="M72" s="21"/>
      <c r="N72" s="21"/>
      <c r="O72" s="21"/>
      <c r="P72" s="21"/>
    </row>
    <row r="73" spans="1:16" ht="105" x14ac:dyDescent="0.2">
      <c r="A73" s="19" t="s">
        <v>510</v>
      </c>
      <c r="B73" s="6" t="s">
        <v>511</v>
      </c>
      <c r="C73" s="19" t="s">
        <v>512</v>
      </c>
      <c r="D73" s="19" t="s">
        <v>513</v>
      </c>
      <c r="E73" s="6" t="s">
        <v>514</v>
      </c>
      <c r="F73" s="6" t="s">
        <v>515</v>
      </c>
      <c r="G73" s="6" t="s">
        <v>516</v>
      </c>
      <c r="H73" s="6" t="s">
        <v>32</v>
      </c>
      <c r="I73" s="6" t="s">
        <v>43</v>
      </c>
      <c r="J73" s="1" t="s">
        <v>34</v>
      </c>
      <c r="K73" s="1" t="s">
        <v>34</v>
      </c>
      <c r="L73" s="20" t="s">
        <v>24</v>
      </c>
      <c r="M73" s="21"/>
      <c r="N73" s="21"/>
      <c r="O73" s="21"/>
      <c r="P73" s="21"/>
    </row>
    <row r="74" spans="1:16" ht="90" x14ac:dyDescent="0.2">
      <c r="A74" s="19" t="s">
        <v>517</v>
      </c>
      <c r="B74" s="6" t="s">
        <v>518</v>
      </c>
      <c r="C74" s="19" t="s">
        <v>519</v>
      </c>
      <c r="D74" s="19" t="s">
        <v>224</v>
      </c>
      <c r="E74" s="6" t="s">
        <v>520</v>
      </c>
      <c r="F74" s="6" t="s">
        <v>521</v>
      </c>
      <c r="G74" s="6" t="s">
        <v>522</v>
      </c>
      <c r="H74" s="6" t="s">
        <v>32</v>
      </c>
      <c r="I74" s="6" t="s">
        <v>523</v>
      </c>
      <c r="J74" s="6" t="s">
        <v>524</v>
      </c>
      <c r="K74" s="6" t="s">
        <v>474</v>
      </c>
      <c r="L74" s="20" t="s">
        <v>52</v>
      </c>
      <c r="M74" s="21"/>
      <c r="N74" s="21"/>
      <c r="O74" s="21"/>
      <c r="P74" s="21"/>
    </row>
    <row r="75" spans="1:16" ht="165" x14ac:dyDescent="0.2">
      <c r="A75" s="19" t="s">
        <v>525</v>
      </c>
      <c r="B75" s="6" t="s">
        <v>526</v>
      </c>
      <c r="C75" s="6" t="s">
        <v>527</v>
      </c>
      <c r="D75" s="19" t="s">
        <v>528</v>
      </c>
      <c r="E75" s="6" t="s">
        <v>529</v>
      </c>
      <c r="F75" s="6" t="s">
        <v>530</v>
      </c>
      <c r="G75" s="6" t="s">
        <v>522</v>
      </c>
      <c r="H75" s="6" t="s">
        <v>531</v>
      </c>
      <c r="I75" s="6" t="s">
        <v>330</v>
      </c>
      <c r="J75" s="1" t="s">
        <v>34</v>
      </c>
      <c r="K75" s="1" t="s">
        <v>34</v>
      </c>
      <c r="L75" s="20" t="s">
        <v>24</v>
      </c>
      <c r="M75" s="21"/>
      <c r="N75" s="21"/>
      <c r="O75" s="21"/>
      <c r="P75" s="21"/>
    </row>
    <row r="76" spans="1:16" ht="150" x14ac:dyDescent="0.2">
      <c r="A76" s="19" t="s">
        <v>532</v>
      </c>
      <c r="B76" s="6" t="s">
        <v>533</v>
      </c>
      <c r="C76" s="6" t="s">
        <v>534</v>
      </c>
      <c r="D76" s="19" t="s">
        <v>535</v>
      </c>
      <c r="E76" s="6" t="s">
        <v>536</v>
      </c>
      <c r="F76" s="19" t="s">
        <v>537</v>
      </c>
      <c r="G76" s="6" t="s">
        <v>538</v>
      </c>
      <c r="H76" s="6" t="s">
        <v>539</v>
      </c>
      <c r="I76" s="6" t="s">
        <v>154</v>
      </c>
      <c r="J76" s="6" t="s">
        <v>117</v>
      </c>
      <c r="K76" s="1" t="s">
        <v>34</v>
      </c>
      <c r="L76" s="20" t="s">
        <v>24</v>
      </c>
      <c r="M76" s="21"/>
      <c r="N76" s="21"/>
      <c r="O76" s="21"/>
      <c r="P76" s="21"/>
    </row>
    <row r="77" spans="1:16" ht="60" x14ac:dyDescent="0.2">
      <c r="A77" s="19" t="s">
        <v>540</v>
      </c>
      <c r="B77" s="6" t="s">
        <v>541</v>
      </c>
      <c r="C77" s="6" t="s">
        <v>542</v>
      </c>
      <c r="D77" s="19" t="s">
        <v>250</v>
      </c>
      <c r="E77" s="6" t="s">
        <v>543</v>
      </c>
      <c r="F77" s="6" t="s">
        <v>544</v>
      </c>
      <c r="G77" s="6" t="s">
        <v>31</v>
      </c>
      <c r="H77" s="6" t="s">
        <v>32</v>
      </c>
      <c r="I77" s="6" t="s">
        <v>187</v>
      </c>
      <c r="J77" s="1" t="s">
        <v>34</v>
      </c>
      <c r="K77" s="1" t="s">
        <v>34</v>
      </c>
      <c r="L77" s="20" t="s">
        <v>24</v>
      </c>
      <c r="M77" s="21"/>
      <c r="N77" s="21"/>
      <c r="O77" s="21"/>
      <c r="P77" s="21"/>
    </row>
    <row r="78" spans="1:16" s="21" customFormat="1" ht="90" x14ac:dyDescent="0.2">
      <c r="A78" s="6" t="s">
        <v>545</v>
      </c>
      <c r="B78" s="6" t="s">
        <v>546</v>
      </c>
      <c r="C78" s="6" t="s">
        <v>547</v>
      </c>
      <c r="D78" s="6" t="s">
        <v>237</v>
      </c>
      <c r="E78" s="6" t="s">
        <v>548</v>
      </c>
      <c r="F78" s="6" t="s">
        <v>549</v>
      </c>
      <c r="G78" s="6" t="s">
        <v>550</v>
      </c>
      <c r="H78" s="6" t="s">
        <v>32</v>
      </c>
      <c r="I78" s="6" t="s">
        <v>551</v>
      </c>
      <c r="J78" s="6" t="s">
        <v>34</v>
      </c>
      <c r="K78" s="6" t="s">
        <v>34</v>
      </c>
      <c r="L78" s="20" t="s">
        <v>52</v>
      </c>
    </row>
    <row r="79" spans="1:16" ht="120" x14ac:dyDescent="0.2">
      <c r="A79" s="19" t="s">
        <v>552</v>
      </c>
      <c r="B79" s="19" t="s">
        <v>553</v>
      </c>
      <c r="C79" s="19" t="s">
        <v>554</v>
      </c>
      <c r="D79" s="19" t="s">
        <v>535</v>
      </c>
      <c r="E79" s="19" t="s">
        <v>555</v>
      </c>
      <c r="F79" s="6" t="s">
        <v>556</v>
      </c>
      <c r="G79" s="19" t="s">
        <v>557</v>
      </c>
      <c r="H79" s="6" t="s">
        <v>558</v>
      </c>
      <c r="I79" s="6" t="s">
        <v>559</v>
      </c>
      <c r="J79" s="1" t="s">
        <v>34</v>
      </c>
      <c r="K79" s="1" t="s">
        <v>34</v>
      </c>
      <c r="L79" s="20" t="s">
        <v>24</v>
      </c>
      <c r="M79" s="21"/>
      <c r="N79" s="21"/>
      <c r="O79" s="21"/>
      <c r="P79" s="21"/>
    </row>
    <row r="80" spans="1:16" ht="60" x14ac:dyDescent="0.2">
      <c r="A80" s="19" t="s">
        <v>560</v>
      </c>
      <c r="B80" s="6" t="s">
        <v>561</v>
      </c>
      <c r="C80" s="6" t="s">
        <v>562</v>
      </c>
      <c r="D80" s="19" t="s">
        <v>348</v>
      </c>
      <c r="E80" s="6" t="s">
        <v>563</v>
      </c>
      <c r="F80" s="6" t="s">
        <v>564</v>
      </c>
      <c r="G80" s="6" t="s">
        <v>565</v>
      </c>
      <c r="H80" s="6" t="s">
        <v>32</v>
      </c>
      <c r="I80" s="6" t="s">
        <v>566</v>
      </c>
      <c r="J80" s="1" t="s">
        <v>34</v>
      </c>
      <c r="K80" s="1" t="s">
        <v>34</v>
      </c>
      <c r="L80" s="20" t="s">
        <v>567</v>
      </c>
      <c r="M80" s="21"/>
      <c r="N80" s="21"/>
      <c r="O80" s="21"/>
      <c r="P80" s="21"/>
    </row>
    <row r="81" spans="1:16" s="21" customFormat="1" ht="135" x14ac:dyDescent="0.2">
      <c r="A81" s="6" t="s">
        <v>568</v>
      </c>
      <c r="B81" s="6" t="s">
        <v>569</v>
      </c>
      <c r="C81" s="6" t="s">
        <v>570</v>
      </c>
      <c r="D81" s="6" t="s">
        <v>571</v>
      </c>
      <c r="E81" s="6" t="s">
        <v>572</v>
      </c>
      <c r="F81" s="6" t="s">
        <v>573</v>
      </c>
      <c r="G81" s="6" t="s">
        <v>31</v>
      </c>
      <c r="H81" s="6" t="s">
        <v>574</v>
      </c>
      <c r="I81" s="6" t="s">
        <v>575</v>
      </c>
      <c r="J81" s="6" t="s">
        <v>34</v>
      </c>
      <c r="K81" s="6" t="s">
        <v>34</v>
      </c>
      <c r="L81" s="20" t="s">
        <v>24</v>
      </c>
    </row>
    <row r="82" spans="1:16" ht="90" x14ac:dyDescent="0.2">
      <c r="A82" s="19" t="s">
        <v>576</v>
      </c>
      <c r="B82" s="6" t="s">
        <v>577</v>
      </c>
      <c r="C82" s="6" t="s">
        <v>578</v>
      </c>
      <c r="D82" s="19" t="s">
        <v>97</v>
      </c>
      <c r="E82" s="6" t="s">
        <v>579</v>
      </c>
      <c r="F82" s="6" t="s">
        <v>580</v>
      </c>
      <c r="G82" s="6" t="s">
        <v>581</v>
      </c>
      <c r="H82" s="6" t="s">
        <v>582</v>
      </c>
      <c r="I82" s="6" t="s">
        <v>187</v>
      </c>
      <c r="J82" s="24" t="s">
        <v>34</v>
      </c>
      <c r="K82" s="24" t="s">
        <v>583</v>
      </c>
      <c r="L82" s="22" t="s">
        <v>24</v>
      </c>
      <c r="M82" s="6"/>
      <c r="N82" s="21"/>
      <c r="O82" s="21"/>
      <c r="P82" s="21"/>
    </row>
    <row r="83" spans="1:16" s="21" customFormat="1" ht="75" x14ac:dyDescent="0.2">
      <c r="A83" s="6" t="s">
        <v>584</v>
      </c>
      <c r="B83" s="6" t="s">
        <v>585</v>
      </c>
      <c r="C83" s="25" t="s">
        <v>586</v>
      </c>
      <c r="D83" s="6" t="s">
        <v>97</v>
      </c>
      <c r="E83" s="6" t="s">
        <v>587</v>
      </c>
      <c r="F83" s="6" t="s">
        <v>588</v>
      </c>
      <c r="G83" s="6" t="s">
        <v>522</v>
      </c>
      <c r="H83" s="6" t="s">
        <v>32</v>
      </c>
      <c r="I83" s="6" t="s">
        <v>33</v>
      </c>
      <c r="J83" s="6" t="s">
        <v>34</v>
      </c>
      <c r="K83" s="6" t="s">
        <v>34</v>
      </c>
      <c r="L83" s="20" t="s">
        <v>24</v>
      </c>
    </row>
    <row r="84" spans="1:16" ht="135" x14ac:dyDescent="0.2">
      <c r="A84" s="19" t="s">
        <v>589</v>
      </c>
      <c r="B84" s="6" t="s">
        <v>590</v>
      </c>
      <c r="C84" s="6" t="s">
        <v>591</v>
      </c>
      <c r="D84" s="19" t="s">
        <v>592</v>
      </c>
      <c r="E84" s="6" t="s">
        <v>593</v>
      </c>
      <c r="F84" s="6" t="s">
        <v>594</v>
      </c>
      <c r="G84" s="6" t="s">
        <v>595</v>
      </c>
      <c r="H84" s="6" t="s">
        <v>596</v>
      </c>
      <c r="I84" s="6" t="s">
        <v>597</v>
      </c>
      <c r="J84" s="6" t="s">
        <v>34</v>
      </c>
      <c r="K84" s="26" t="s">
        <v>598</v>
      </c>
      <c r="L84" s="20" t="s">
        <v>344</v>
      </c>
      <c r="M84" s="21"/>
      <c r="N84" s="21"/>
      <c r="O84" s="21"/>
      <c r="P84" s="21"/>
    </row>
    <row r="85" spans="1:16" ht="60" x14ac:dyDescent="0.2">
      <c r="A85" s="19" t="s">
        <v>599</v>
      </c>
      <c r="B85" s="6" t="s">
        <v>600</v>
      </c>
      <c r="C85" s="6" t="s">
        <v>601</v>
      </c>
      <c r="D85" s="19" t="s">
        <v>250</v>
      </c>
      <c r="E85" s="6" t="s">
        <v>602</v>
      </c>
      <c r="F85" s="6" t="s">
        <v>603</v>
      </c>
      <c r="G85" s="6" t="s">
        <v>31</v>
      </c>
      <c r="H85" s="6" t="s">
        <v>32</v>
      </c>
      <c r="I85" s="27" t="s">
        <v>604</v>
      </c>
      <c r="J85" s="6" t="s">
        <v>43</v>
      </c>
      <c r="K85" s="6" t="s">
        <v>474</v>
      </c>
      <c r="L85" s="20" t="s">
        <v>24</v>
      </c>
      <c r="M85" s="21"/>
      <c r="N85" s="21"/>
      <c r="O85" s="21"/>
      <c r="P85" s="21"/>
    </row>
    <row r="86" spans="1:16" ht="60" x14ac:dyDescent="0.2">
      <c r="A86" s="19" t="s">
        <v>605</v>
      </c>
      <c r="B86" s="6" t="s">
        <v>606</v>
      </c>
      <c r="C86" s="6" t="s">
        <v>607</v>
      </c>
      <c r="D86" s="19" t="s">
        <v>383</v>
      </c>
      <c r="E86" s="6" t="s">
        <v>608</v>
      </c>
      <c r="F86" s="6" t="s">
        <v>609</v>
      </c>
      <c r="G86" s="6" t="s">
        <v>31</v>
      </c>
      <c r="H86" s="6" t="s">
        <v>32</v>
      </c>
      <c r="I86" s="6" t="s">
        <v>610</v>
      </c>
      <c r="J86" s="6" t="s">
        <v>34</v>
      </c>
      <c r="K86" s="1" t="s">
        <v>34</v>
      </c>
      <c r="L86" s="20" t="s">
        <v>24</v>
      </c>
      <c r="M86" s="21"/>
      <c r="N86" s="21"/>
      <c r="O86" s="21"/>
      <c r="P86" s="21"/>
    </row>
    <row r="87" spans="1:16" ht="90" x14ac:dyDescent="0.2">
      <c r="A87" s="19" t="s">
        <v>611</v>
      </c>
      <c r="B87" s="6" t="s">
        <v>612</v>
      </c>
      <c r="C87" s="6" t="s">
        <v>613</v>
      </c>
      <c r="D87" s="19" t="s">
        <v>614</v>
      </c>
      <c r="E87" s="6" t="s">
        <v>615</v>
      </c>
      <c r="F87" s="6" t="s">
        <v>616</v>
      </c>
      <c r="G87" s="6" t="s">
        <v>522</v>
      </c>
      <c r="H87" s="6" t="s">
        <v>617</v>
      </c>
      <c r="I87" s="6" t="s">
        <v>618</v>
      </c>
      <c r="J87" s="6" t="s">
        <v>34</v>
      </c>
      <c r="K87" s="28" t="s">
        <v>619</v>
      </c>
      <c r="L87" s="20" t="s">
        <v>24</v>
      </c>
      <c r="M87" s="21"/>
      <c r="N87" s="21"/>
      <c r="O87" s="21"/>
      <c r="P87" s="21"/>
    </row>
    <row r="88" spans="1:16" s="1" customFormat="1" x14ac:dyDescent="0.2">
      <c r="A88" s="42" t="s">
        <v>620</v>
      </c>
      <c r="B88" s="42"/>
      <c r="C88" s="42"/>
      <c r="D88" s="42"/>
      <c r="E88" s="42"/>
      <c r="F88" s="42"/>
      <c r="G88" s="42"/>
      <c r="H88" s="42"/>
      <c r="I88" s="42"/>
      <c r="J88" s="42"/>
      <c r="K88" s="42"/>
      <c r="L88" s="42"/>
      <c r="M88" s="29"/>
      <c r="N88" s="29"/>
      <c r="O88" s="29"/>
      <c r="P88" s="29"/>
    </row>
    <row r="89" spans="1:16" ht="210" x14ac:dyDescent="0.2">
      <c r="A89" s="19" t="s">
        <v>621</v>
      </c>
      <c r="B89" s="6" t="s">
        <v>622</v>
      </c>
      <c r="C89" s="6" t="s">
        <v>623</v>
      </c>
      <c r="D89" s="6" t="s">
        <v>624</v>
      </c>
      <c r="E89" s="6" t="s">
        <v>625</v>
      </c>
      <c r="F89" s="6" t="s">
        <v>19</v>
      </c>
      <c r="G89" s="6" t="s">
        <v>626</v>
      </c>
      <c r="H89" s="6" t="s">
        <v>627</v>
      </c>
      <c r="I89" s="6" t="s">
        <v>628</v>
      </c>
      <c r="J89" s="1" t="s">
        <v>34</v>
      </c>
      <c r="K89" s="1" t="s">
        <v>34</v>
      </c>
      <c r="L89" s="20" t="s">
        <v>24</v>
      </c>
      <c r="M89" s="21"/>
      <c r="N89" s="21"/>
      <c r="O89" s="21"/>
      <c r="P89" s="21"/>
    </row>
    <row r="90" spans="1:16" ht="45" x14ac:dyDescent="0.2">
      <c r="A90" s="19" t="s">
        <v>629</v>
      </c>
      <c r="B90" s="6" t="s">
        <v>630</v>
      </c>
      <c r="C90" s="6" t="s">
        <v>631</v>
      </c>
      <c r="D90" s="6" t="s">
        <v>632</v>
      </c>
      <c r="E90" s="6" t="s">
        <v>633</v>
      </c>
      <c r="F90" s="6" t="s">
        <v>634</v>
      </c>
      <c r="G90" s="6" t="s">
        <v>31</v>
      </c>
      <c r="H90" s="6" t="s">
        <v>32</v>
      </c>
      <c r="I90" s="6" t="s">
        <v>43</v>
      </c>
      <c r="J90" s="6" t="s">
        <v>33</v>
      </c>
      <c r="K90" s="6" t="s">
        <v>474</v>
      </c>
      <c r="L90" s="7" t="s">
        <v>635</v>
      </c>
      <c r="M90" s="21"/>
      <c r="N90" s="21"/>
      <c r="O90" s="21"/>
      <c r="P90" s="21"/>
    </row>
    <row r="91" spans="1:16" ht="120" x14ac:dyDescent="0.2">
      <c r="A91" s="19" t="s">
        <v>636</v>
      </c>
      <c r="B91" s="6" t="s">
        <v>637</v>
      </c>
      <c r="C91" s="6" t="s">
        <v>638</v>
      </c>
      <c r="D91" s="6" t="s">
        <v>639</v>
      </c>
      <c r="E91" s="6" t="s">
        <v>640</v>
      </c>
      <c r="F91" s="6" t="s">
        <v>19</v>
      </c>
      <c r="G91" s="6" t="s">
        <v>31</v>
      </c>
      <c r="H91" s="6" t="s">
        <v>32</v>
      </c>
      <c r="I91" s="6" t="s">
        <v>641</v>
      </c>
      <c r="J91" s="1" t="s">
        <v>34</v>
      </c>
      <c r="K91" s="1" t="s">
        <v>34</v>
      </c>
      <c r="L91" s="20" t="s">
        <v>24</v>
      </c>
      <c r="M91" s="21"/>
      <c r="N91" s="21"/>
      <c r="O91" s="21"/>
      <c r="P91" s="21"/>
    </row>
    <row r="92" spans="1:16" ht="75" x14ac:dyDescent="0.2">
      <c r="A92" s="19" t="s">
        <v>642</v>
      </c>
      <c r="B92" s="6" t="s">
        <v>643</v>
      </c>
      <c r="C92" s="6" t="s">
        <v>644</v>
      </c>
      <c r="D92" s="6" t="s">
        <v>645</v>
      </c>
      <c r="E92" s="19" t="s">
        <v>646</v>
      </c>
      <c r="F92" s="6" t="s">
        <v>647</v>
      </c>
      <c r="G92" s="6" t="s">
        <v>31</v>
      </c>
      <c r="H92" s="6" t="s">
        <v>32</v>
      </c>
      <c r="I92" s="6" t="s">
        <v>648</v>
      </c>
      <c r="J92" s="6" t="s">
        <v>34</v>
      </c>
      <c r="K92" s="1" t="s">
        <v>34</v>
      </c>
      <c r="L92" s="20" t="s">
        <v>24</v>
      </c>
      <c r="M92" s="21"/>
      <c r="N92" s="21"/>
      <c r="O92" s="21"/>
      <c r="P92" s="21"/>
    </row>
    <row r="93" spans="1:16" ht="90" x14ac:dyDescent="0.2">
      <c r="A93" s="19" t="s">
        <v>649</v>
      </c>
      <c r="B93" s="6" t="s">
        <v>650</v>
      </c>
      <c r="C93" s="6" t="s">
        <v>651</v>
      </c>
      <c r="D93" s="6" t="s">
        <v>652</v>
      </c>
      <c r="E93" s="6" t="s">
        <v>653</v>
      </c>
      <c r="F93" s="6" t="s">
        <v>654</v>
      </c>
      <c r="G93" s="6" t="s">
        <v>655</v>
      </c>
      <c r="H93" s="6" t="s">
        <v>656</v>
      </c>
      <c r="I93" s="6" t="s">
        <v>140</v>
      </c>
      <c r="J93" s="1" t="s">
        <v>34</v>
      </c>
      <c r="K93" s="1" t="s">
        <v>34</v>
      </c>
      <c r="L93" s="22" t="s">
        <v>24</v>
      </c>
      <c r="M93" s="21"/>
      <c r="N93" s="21"/>
      <c r="O93" s="21"/>
      <c r="P93" s="21"/>
    </row>
    <row r="94" spans="1:16" ht="195" x14ac:dyDescent="0.2">
      <c r="A94" s="19" t="s">
        <v>657</v>
      </c>
      <c r="B94" s="6" t="s">
        <v>658</v>
      </c>
      <c r="C94" s="6" t="s">
        <v>659</v>
      </c>
      <c r="D94" s="6" t="s">
        <v>660</v>
      </c>
      <c r="E94" s="6" t="s">
        <v>661</v>
      </c>
      <c r="F94" s="6" t="s">
        <v>19</v>
      </c>
      <c r="G94" s="6" t="s">
        <v>662</v>
      </c>
      <c r="H94" s="6" t="s">
        <v>663</v>
      </c>
      <c r="I94" s="6" t="s">
        <v>33</v>
      </c>
      <c r="J94" s="1" t="s">
        <v>34</v>
      </c>
      <c r="K94" s="1" t="s">
        <v>34</v>
      </c>
      <c r="L94" s="22" t="s">
        <v>24</v>
      </c>
      <c r="M94" s="21"/>
      <c r="N94" s="21"/>
      <c r="O94" s="21"/>
      <c r="P94" s="21"/>
    </row>
    <row r="95" spans="1:16" ht="25" customHeight="1" x14ac:dyDescent="0.2">
      <c r="A95" s="30" t="s">
        <v>664</v>
      </c>
      <c r="B95" s="30"/>
      <c r="C95" s="1"/>
    </row>
    <row r="96" spans="1:16" x14ac:dyDescent="0.2">
      <c r="A96" s="2" t="s">
        <v>665</v>
      </c>
      <c r="B96" s="2" t="s">
        <v>666</v>
      </c>
    </row>
    <row r="97" spans="1:2" ht="45" x14ac:dyDescent="0.2">
      <c r="A97" s="2" t="s">
        <v>667</v>
      </c>
      <c r="B97" s="1" t="s">
        <v>668</v>
      </c>
    </row>
    <row r="98" spans="1:2" x14ac:dyDescent="0.2">
      <c r="A98" s="2" t="s">
        <v>669</v>
      </c>
      <c r="B98" s="2" t="s">
        <v>670</v>
      </c>
    </row>
    <row r="99" spans="1:2" ht="60" x14ac:dyDescent="0.2">
      <c r="A99" s="2" t="s">
        <v>671</v>
      </c>
      <c r="B99" s="1" t="s">
        <v>672</v>
      </c>
    </row>
    <row r="100" spans="1:2" ht="30" x14ac:dyDescent="0.2">
      <c r="A100" s="2" t="s">
        <v>673</v>
      </c>
      <c r="B100" s="1" t="s">
        <v>674</v>
      </c>
    </row>
    <row r="101" spans="1:2" x14ac:dyDescent="0.2">
      <c r="A101" s="2" t="s">
        <v>675</v>
      </c>
    </row>
    <row r="102" spans="1:2" x14ac:dyDescent="0.2">
      <c r="A102" s="2" t="s">
        <v>676</v>
      </c>
    </row>
    <row r="103" spans="1:2" x14ac:dyDescent="0.2">
      <c r="A103" s="2" t="s">
        <v>677</v>
      </c>
    </row>
    <row r="104" spans="1:2" x14ac:dyDescent="0.2">
      <c r="A104" s="2" t="s">
        <v>678</v>
      </c>
    </row>
    <row r="105" spans="1:2" x14ac:dyDescent="0.2">
      <c r="A105" s="2" t="s">
        <v>679</v>
      </c>
    </row>
    <row r="106" spans="1:2" x14ac:dyDescent="0.2">
      <c r="A106" s="2" t="s">
        <v>680</v>
      </c>
    </row>
    <row r="107" spans="1:2" x14ac:dyDescent="0.2">
      <c r="A107" s="2" t="s">
        <v>681</v>
      </c>
    </row>
    <row r="108" spans="1:2" x14ac:dyDescent="0.2">
      <c r="A108" s="2" t="s">
        <v>682</v>
      </c>
    </row>
  </sheetData>
  <mergeCells count="13">
    <mergeCell ref="A95:B95"/>
    <mergeCell ref="G1:G2"/>
    <mergeCell ref="H1:H2"/>
    <mergeCell ref="I1:K1"/>
    <mergeCell ref="L1:L2"/>
    <mergeCell ref="A3:L3"/>
    <mergeCell ref="A88:L88"/>
    <mergeCell ref="A1:A2"/>
    <mergeCell ref="B1:B2"/>
    <mergeCell ref="C1:C2"/>
    <mergeCell ref="D1:D2"/>
    <mergeCell ref="E1:E2"/>
    <mergeCell ref="F1:F2"/>
  </mergeCells>
  <dataValidations count="1">
    <dataValidation allowBlank="1" showInputMessage="1" showErrorMessage="1" sqref="C91:C94 C35 C51:C87" xr:uid="{5460F6D6-67AB-2E45-A272-5CDF54F1E614}"/>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urtney Wynne Hess</dc:creator>
  <cp:lastModifiedBy>Courtney Wynne Hess</cp:lastModifiedBy>
  <dcterms:created xsi:type="dcterms:W3CDTF">2024-06-23T18:23:02Z</dcterms:created>
  <dcterms:modified xsi:type="dcterms:W3CDTF">2025-01-16T22:53:32Z</dcterms:modified>
</cp:coreProperties>
</file>